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3080"/>
  </bookViews>
  <sheets>
    <sheet name="Supplemental table" sheetId="3" r:id="rId1"/>
    <sheet name="Sheet1" sheetId="4" r:id="rId2"/>
  </sheets>
  <definedNames>
    <definedName name="_xlnm.Print_Area" localSheetId="1">Sheet1!$A$1:$Y$10</definedName>
    <definedName name="_xlnm.Print_Area" localSheetId="0">'Supplemental table'!$A$1:$Z$138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" i="4" l="1"/>
  <c r="O2" i="4"/>
  <c r="M2" i="4"/>
  <c r="J2" i="4"/>
  <c r="K2" i="4" s="1"/>
  <c r="G2" i="4"/>
  <c r="Q8" i="4"/>
  <c r="O8" i="4"/>
  <c r="M8" i="4"/>
  <c r="J8" i="4"/>
  <c r="K8" i="4" s="1"/>
  <c r="G8" i="4"/>
  <c r="Q5" i="4"/>
  <c r="O5" i="4"/>
  <c r="M5" i="4"/>
  <c r="J5" i="4"/>
  <c r="K5" i="4" s="1"/>
  <c r="G5" i="4"/>
  <c r="Q4" i="4"/>
  <c r="O4" i="4"/>
  <c r="M4" i="4"/>
  <c r="J4" i="4"/>
  <c r="K4" i="4" s="1"/>
  <c r="G4" i="4"/>
  <c r="Q9" i="4"/>
  <c r="O9" i="4"/>
  <c r="M9" i="4"/>
  <c r="J9" i="4"/>
  <c r="K9" i="4" s="1"/>
  <c r="G9" i="4"/>
  <c r="Q3" i="4"/>
  <c r="O3" i="4"/>
  <c r="M3" i="4"/>
  <c r="J3" i="4"/>
  <c r="K3" i="4" s="1"/>
  <c r="G3" i="4"/>
  <c r="Q7" i="4"/>
  <c r="O7" i="4"/>
  <c r="M7" i="4"/>
  <c r="J7" i="4"/>
  <c r="K7" i="4" s="1"/>
  <c r="G7" i="4"/>
  <c r="Q10" i="4"/>
  <c r="O10" i="4"/>
  <c r="M10" i="4"/>
  <c r="J10" i="4"/>
  <c r="K10" i="4" s="1"/>
  <c r="G10" i="4"/>
  <c r="Q6" i="4"/>
  <c r="O6" i="4"/>
  <c r="M6" i="4"/>
  <c r="J6" i="4"/>
  <c r="K6" i="4" s="1"/>
  <c r="G6" i="4"/>
  <c r="R136" i="3" l="1"/>
  <c r="P136" i="3"/>
  <c r="L136" i="3"/>
  <c r="R135" i="3"/>
  <c r="P135" i="3"/>
  <c r="K135" i="3"/>
  <c r="L135" i="3" s="1"/>
  <c r="R134" i="3"/>
  <c r="P134" i="3"/>
  <c r="K134" i="3"/>
  <c r="L134" i="3" s="1"/>
  <c r="R133" i="3"/>
  <c r="P133" i="3"/>
  <c r="K133" i="3"/>
  <c r="L133" i="3" s="1"/>
  <c r="R132" i="3"/>
  <c r="P132" i="3"/>
  <c r="K132" i="3"/>
  <c r="L132" i="3" s="1"/>
  <c r="R131" i="3"/>
  <c r="P131" i="3"/>
  <c r="K131" i="3"/>
  <c r="L131" i="3" s="1"/>
  <c r="R130" i="3"/>
  <c r="P130" i="3"/>
  <c r="K130" i="3"/>
  <c r="L130" i="3" s="1"/>
  <c r="R129" i="3"/>
  <c r="P129" i="3"/>
  <c r="N129" i="3"/>
  <c r="L129" i="3"/>
  <c r="H129" i="3"/>
  <c r="R128" i="3"/>
  <c r="P128" i="3"/>
  <c r="L128" i="3"/>
  <c r="R127" i="3"/>
  <c r="P127" i="3"/>
  <c r="N127" i="3"/>
  <c r="L127" i="3"/>
  <c r="H127" i="3"/>
  <c r="R126" i="3"/>
  <c r="P126" i="3"/>
  <c r="N126" i="3"/>
  <c r="L126" i="3"/>
  <c r="H126" i="3"/>
  <c r="R125" i="3"/>
  <c r="P125" i="3"/>
  <c r="L125" i="3"/>
  <c r="R124" i="3"/>
  <c r="P124" i="3"/>
  <c r="K124" i="3"/>
  <c r="L124" i="3" s="1"/>
  <c r="R123" i="3"/>
  <c r="P123" i="3"/>
  <c r="L123" i="3"/>
  <c r="R122" i="3"/>
  <c r="P122" i="3"/>
  <c r="N122" i="3"/>
  <c r="L122" i="3"/>
  <c r="H122" i="3"/>
  <c r="R121" i="3"/>
  <c r="P121" i="3"/>
  <c r="N121" i="3"/>
  <c r="K121" i="3"/>
  <c r="L121" i="3" s="1"/>
  <c r="H121" i="3"/>
  <c r="R120" i="3"/>
  <c r="P120" i="3"/>
  <c r="L120" i="3"/>
  <c r="R119" i="3"/>
  <c r="P119" i="3"/>
  <c r="L119" i="3"/>
  <c r="R118" i="3"/>
  <c r="P118" i="3"/>
  <c r="N118" i="3"/>
  <c r="L118" i="3"/>
  <c r="H118" i="3"/>
  <c r="R117" i="3"/>
  <c r="P117" i="3"/>
  <c r="N117" i="3"/>
  <c r="K117" i="3"/>
  <c r="L117" i="3" s="1"/>
  <c r="H117" i="3"/>
  <c r="R116" i="3"/>
  <c r="P116" i="3"/>
  <c r="L116" i="3"/>
  <c r="R115" i="3"/>
  <c r="P115" i="3"/>
  <c r="K115" i="3"/>
  <c r="L115" i="3" s="1"/>
  <c r="R114" i="3"/>
  <c r="P114" i="3"/>
  <c r="K114" i="3"/>
  <c r="L114" i="3" s="1"/>
  <c r="R113" i="3"/>
  <c r="P113" i="3"/>
  <c r="N113" i="3"/>
  <c r="K113" i="3"/>
  <c r="L113" i="3" s="1"/>
  <c r="H113" i="3"/>
  <c r="R112" i="3"/>
  <c r="P112" i="3"/>
  <c r="L112" i="3"/>
  <c r="R111" i="3"/>
  <c r="P111" i="3"/>
  <c r="L111" i="3"/>
  <c r="R110" i="3"/>
  <c r="P110" i="3"/>
  <c r="L110" i="3"/>
  <c r="R109" i="3"/>
  <c r="P109" i="3"/>
  <c r="N109" i="3"/>
  <c r="L109" i="3"/>
  <c r="H109" i="3"/>
  <c r="R108" i="3"/>
  <c r="P108" i="3"/>
  <c r="L108" i="3"/>
  <c r="R107" i="3"/>
  <c r="P107" i="3"/>
  <c r="N107" i="3"/>
  <c r="K107" i="3"/>
  <c r="L107" i="3" s="1"/>
  <c r="H107" i="3"/>
  <c r="R106" i="3"/>
  <c r="P106" i="3"/>
  <c r="N106" i="3"/>
  <c r="K106" i="3"/>
  <c r="L106" i="3" s="1"/>
  <c r="H106" i="3"/>
  <c r="R105" i="3"/>
  <c r="P105" i="3"/>
  <c r="N105" i="3"/>
  <c r="L105" i="3"/>
  <c r="H105" i="3"/>
  <c r="R104" i="3"/>
  <c r="P104" i="3"/>
  <c r="L104" i="3"/>
  <c r="R103" i="3"/>
  <c r="P103" i="3"/>
  <c r="N103" i="3"/>
  <c r="L103" i="3"/>
  <c r="R102" i="3"/>
  <c r="P102" i="3"/>
  <c r="L102" i="3"/>
  <c r="R101" i="3"/>
  <c r="P101" i="3"/>
  <c r="N101" i="3"/>
  <c r="K101" i="3"/>
  <c r="L101" i="3" s="1"/>
  <c r="H101" i="3"/>
  <c r="R100" i="3"/>
  <c r="P100" i="3"/>
  <c r="N100" i="3"/>
  <c r="K100" i="3"/>
  <c r="L100" i="3" s="1"/>
  <c r="H100" i="3"/>
  <c r="R99" i="3"/>
  <c r="P99" i="3"/>
  <c r="N99" i="3"/>
  <c r="K99" i="3"/>
  <c r="L99" i="3" s="1"/>
  <c r="H99" i="3"/>
  <c r="R98" i="3"/>
  <c r="P98" i="3"/>
  <c r="N98" i="3"/>
  <c r="K98" i="3"/>
  <c r="L98" i="3" s="1"/>
  <c r="H98" i="3"/>
  <c r="R97" i="3"/>
  <c r="P97" i="3"/>
  <c r="N97" i="3"/>
  <c r="K97" i="3"/>
  <c r="L97" i="3" s="1"/>
  <c r="H97" i="3"/>
  <c r="R96" i="3"/>
  <c r="P96" i="3"/>
  <c r="N96" i="3"/>
  <c r="K96" i="3"/>
  <c r="L96" i="3" s="1"/>
  <c r="H96" i="3"/>
  <c r="R95" i="3"/>
  <c r="P95" i="3"/>
  <c r="N95" i="3"/>
  <c r="K95" i="3"/>
  <c r="L95" i="3" s="1"/>
  <c r="H95" i="3"/>
  <c r="R94" i="3"/>
  <c r="P94" i="3"/>
  <c r="N94" i="3"/>
  <c r="K94" i="3"/>
  <c r="L94" i="3" s="1"/>
  <c r="H94" i="3"/>
  <c r="R93" i="3"/>
  <c r="P93" i="3"/>
  <c r="N93" i="3"/>
  <c r="K93" i="3"/>
  <c r="L93" i="3" s="1"/>
  <c r="H93" i="3"/>
  <c r="R92" i="3"/>
  <c r="P92" i="3"/>
  <c r="N92" i="3"/>
  <c r="K92" i="3"/>
  <c r="L92" i="3" s="1"/>
  <c r="H92" i="3"/>
  <c r="R91" i="3"/>
  <c r="P91" i="3"/>
  <c r="N91" i="3"/>
  <c r="K91" i="3"/>
  <c r="L91" i="3" s="1"/>
  <c r="H91" i="3"/>
  <c r="R90" i="3"/>
  <c r="P90" i="3"/>
  <c r="K90" i="3"/>
  <c r="L90" i="3" s="1"/>
  <c r="H90" i="3"/>
  <c r="R89" i="3"/>
  <c r="P89" i="3"/>
  <c r="N89" i="3"/>
  <c r="K89" i="3"/>
  <c r="L89" i="3" s="1"/>
  <c r="H89" i="3"/>
  <c r="R88" i="3"/>
  <c r="P88" i="3"/>
  <c r="N88" i="3"/>
  <c r="K88" i="3"/>
  <c r="L88" i="3" s="1"/>
  <c r="H88" i="3"/>
  <c r="R87" i="3"/>
  <c r="P87" i="3"/>
  <c r="N87" i="3"/>
  <c r="K87" i="3"/>
  <c r="L87" i="3" s="1"/>
  <c r="H87" i="3"/>
  <c r="R86" i="3"/>
  <c r="P86" i="3"/>
  <c r="N86" i="3"/>
  <c r="K86" i="3"/>
  <c r="L86" i="3" s="1"/>
  <c r="H86" i="3"/>
  <c r="R85" i="3"/>
  <c r="P85" i="3"/>
  <c r="N85" i="3"/>
  <c r="K85" i="3"/>
  <c r="L85" i="3" s="1"/>
  <c r="H85" i="3"/>
  <c r="R84" i="3"/>
  <c r="P84" i="3"/>
  <c r="N84" i="3"/>
  <c r="K84" i="3"/>
  <c r="L84" i="3" s="1"/>
  <c r="H84" i="3"/>
  <c r="R83" i="3"/>
  <c r="P83" i="3"/>
  <c r="N83" i="3"/>
  <c r="K83" i="3"/>
  <c r="L83" i="3" s="1"/>
  <c r="H83" i="3"/>
  <c r="R82" i="3"/>
  <c r="P82" i="3"/>
  <c r="N82" i="3"/>
  <c r="K82" i="3"/>
  <c r="L82" i="3" s="1"/>
  <c r="H82" i="3"/>
  <c r="R81" i="3"/>
  <c r="P81" i="3"/>
  <c r="N81" i="3"/>
  <c r="K81" i="3"/>
  <c r="L81" i="3" s="1"/>
  <c r="H81" i="3"/>
  <c r="R80" i="3"/>
  <c r="P80" i="3"/>
  <c r="N80" i="3"/>
  <c r="K80" i="3"/>
  <c r="L80" i="3" s="1"/>
  <c r="H80" i="3"/>
  <c r="R79" i="3"/>
  <c r="P79" i="3"/>
  <c r="N79" i="3"/>
  <c r="K79" i="3"/>
  <c r="L79" i="3" s="1"/>
  <c r="H79" i="3"/>
  <c r="R78" i="3"/>
  <c r="P78" i="3"/>
  <c r="N78" i="3"/>
  <c r="K78" i="3"/>
  <c r="L78" i="3" s="1"/>
  <c r="H78" i="3"/>
  <c r="R77" i="3"/>
  <c r="P77" i="3"/>
  <c r="N77" i="3"/>
  <c r="K77" i="3"/>
  <c r="L77" i="3" s="1"/>
  <c r="H77" i="3"/>
  <c r="R76" i="3"/>
  <c r="P76" i="3"/>
  <c r="N76" i="3"/>
  <c r="K76" i="3"/>
  <c r="L76" i="3" s="1"/>
  <c r="H76" i="3"/>
  <c r="R75" i="3"/>
  <c r="P75" i="3"/>
  <c r="N75" i="3"/>
  <c r="K75" i="3"/>
  <c r="L75" i="3" s="1"/>
  <c r="H75" i="3"/>
  <c r="R74" i="3"/>
  <c r="P74" i="3"/>
  <c r="N74" i="3"/>
  <c r="K74" i="3"/>
  <c r="L74" i="3" s="1"/>
  <c r="H74" i="3"/>
  <c r="R73" i="3"/>
  <c r="P73" i="3"/>
  <c r="N73" i="3"/>
  <c r="K73" i="3"/>
  <c r="L73" i="3" s="1"/>
  <c r="H73" i="3"/>
  <c r="R72" i="3"/>
  <c r="P72" i="3"/>
  <c r="K72" i="3"/>
  <c r="L72" i="3" s="1"/>
  <c r="H72" i="3"/>
  <c r="R71" i="3"/>
  <c r="P71" i="3"/>
  <c r="N71" i="3"/>
  <c r="K71" i="3"/>
  <c r="L71" i="3" s="1"/>
  <c r="H71" i="3"/>
  <c r="R70" i="3"/>
  <c r="P70" i="3"/>
  <c r="K70" i="3"/>
  <c r="L70" i="3" s="1"/>
  <c r="H70" i="3"/>
  <c r="R69" i="3"/>
  <c r="P69" i="3"/>
  <c r="N69" i="3"/>
  <c r="K69" i="3"/>
  <c r="L69" i="3" s="1"/>
  <c r="H69" i="3"/>
  <c r="R68" i="3"/>
  <c r="P68" i="3"/>
  <c r="N68" i="3"/>
  <c r="K68" i="3"/>
  <c r="L68" i="3" s="1"/>
  <c r="H68" i="3"/>
  <c r="R67" i="3"/>
  <c r="P67" i="3"/>
  <c r="N67" i="3"/>
  <c r="K67" i="3"/>
  <c r="L67" i="3" s="1"/>
  <c r="H67" i="3"/>
  <c r="R66" i="3"/>
  <c r="P66" i="3"/>
  <c r="N66" i="3"/>
  <c r="K66" i="3"/>
  <c r="L66" i="3" s="1"/>
  <c r="H66" i="3"/>
  <c r="R65" i="3"/>
  <c r="P65" i="3"/>
  <c r="N65" i="3"/>
  <c r="K65" i="3"/>
  <c r="L65" i="3" s="1"/>
  <c r="H65" i="3"/>
  <c r="R64" i="3"/>
  <c r="P64" i="3"/>
  <c r="N64" i="3"/>
  <c r="K64" i="3"/>
  <c r="L64" i="3" s="1"/>
  <c r="H64" i="3"/>
  <c r="R63" i="3"/>
  <c r="P63" i="3"/>
  <c r="N63" i="3"/>
  <c r="K63" i="3"/>
  <c r="L63" i="3" s="1"/>
  <c r="H63" i="3"/>
  <c r="R62" i="3"/>
  <c r="P62" i="3"/>
  <c r="N62" i="3"/>
  <c r="K62" i="3"/>
  <c r="L62" i="3" s="1"/>
  <c r="H62" i="3"/>
  <c r="R61" i="3"/>
  <c r="P61" i="3"/>
  <c r="N61" i="3"/>
  <c r="K61" i="3"/>
  <c r="L61" i="3" s="1"/>
  <c r="H61" i="3"/>
  <c r="R60" i="3"/>
  <c r="P60" i="3"/>
  <c r="N60" i="3"/>
  <c r="K60" i="3"/>
  <c r="L60" i="3" s="1"/>
  <c r="H60" i="3"/>
  <c r="R59" i="3"/>
  <c r="P59" i="3"/>
  <c r="N59" i="3"/>
  <c r="K59" i="3"/>
  <c r="L59" i="3" s="1"/>
  <c r="H59" i="3"/>
  <c r="R58" i="3"/>
  <c r="P58" i="3"/>
  <c r="N58" i="3"/>
  <c r="K58" i="3"/>
  <c r="L58" i="3" s="1"/>
  <c r="H58" i="3"/>
  <c r="R57" i="3"/>
  <c r="P57" i="3"/>
  <c r="N57" i="3"/>
  <c r="K57" i="3"/>
  <c r="L57" i="3" s="1"/>
  <c r="H57" i="3"/>
  <c r="R56" i="3"/>
  <c r="P56" i="3"/>
  <c r="N56" i="3"/>
  <c r="K56" i="3"/>
  <c r="L56" i="3" s="1"/>
  <c r="H56" i="3"/>
  <c r="R55" i="3"/>
  <c r="P55" i="3"/>
  <c r="N55" i="3"/>
  <c r="K55" i="3"/>
  <c r="L55" i="3" s="1"/>
  <c r="H55" i="3"/>
  <c r="R54" i="3"/>
  <c r="P54" i="3"/>
  <c r="N54" i="3"/>
  <c r="K54" i="3"/>
  <c r="L54" i="3" s="1"/>
  <c r="H54" i="3"/>
  <c r="R53" i="3"/>
  <c r="P53" i="3"/>
  <c r="N53" i="3"/>
  <c r="K53" i="3"/>
  <c r="L53" i="3" s="1"/>
  <c r="H53" i="3"/>
  <c r="R52" i="3"/>
  <c r="P52" i="3"/>
  <c r="N52" i="3"/>
  <c r="K52" i="3"/>
  <c r="L52" i="3" s="1"/>
  <c r="H52" i="3"/>
  <c r="R51" i="3"/>
  <c r="P51" i="3"/>
  <c r="N51" i="3"/>
  <c r="K51" i="3"/>
  <c r="L51" i="3" s="1"/>
  <c r="H51" i="3"/>
  <c r="R50" i="3"/>
  <c r="P50" i="3"/>
  <c r="N50" i="3"/>
  <c r="K50" i="3"/>
  <c r="L50" i="3" s="1"/>
  <c r="H50" i="3"/>
  <c r="R49" i="3"/>
  <c r="P49" i="3"/>
  <c r="N49" i="3"/>
  <c r="K49" i="3"/>
  <c r="L49" i="3" s="1"/>
  <c r="H49" i="3"/>
  <c r="R48" i="3"/>
  <c r="P48" i="3"/>
  <c r="N48" i="3"/>
  <c r="K48" i="3"/>
  <c r="L48" i="3" s="1"/>
  <c r="H48" i="3"/>
  <c r="R47" i="3"/>
  <c r="P47" i="3"/>
  <c r="N47" i="3"/>
  <c r="K47" i="3"/>
  <c r="L47" i="3" s="1"/>
  <c r="H47" i="3"/>
  <c r="R46" i="3"/>
  <c r="P46" i="3"/>
  <c r="N46" i="3"/>
  <c r="K46" i="3"/>
  <c r="L46" i="3" s="1"/>
  <c r="H46" i="3"/>
  <c r="R45" i="3"/>
  <c r="P45" i="3"/>
  <c r="N45" i="3"/>
  <c r="K45" i="3"/>
  <c r="L45" i="3" s="1"/>
  <c r="H45" i="3"/>
  <c r="R44" i="3"/>
  <c r="P44" i="3"/>
  <c r="K44" i="3"/>
  <c r="L44" i="3" s="1"/>
  <c r="R43" i="3"/>
  <c r="P43" i="3"/>
  <c r="K43" i="3"/>
  <c r="L43" i="3" s="1"/>
  <c r="R42" i="3"/>
  <c r="P42" i="3"/>
  <c r="K42" i="3"/>
  <c r="L42" i="3" s="1"/>
  <c r="R41" i="3"/>
  <c r="P41" i="3"/>
  <c r="N41" i="3"/>
  <c r="K41" i="3"/>
  <c r="L41" i="3" s="1"/>
  <c r="H41" i="3"/>
  <c r="R40" i="3"/>
  <c r="P40" i="3"/>
  <c r="N40" i="3"/>
  <c r="K40" i="3"/>
  <c r="L40" i="3" s="1"/>
  <c r="H40" i="3"/>
  <c r="R39" i="3"/>
  <c r="P39" i="3"/>
  <c r="N39" i="3"/>
  <c r="K39" i="3"/>
  <c r="L39" i="3" s="1"/>
  <c r="H39" i="3"/>
  <c r="R38" i="3"/>
  <c r="P38" i="3"/>
  <c r="N38" i="3"/>
  <c r="K38" i="3"/>
  <c r="L38" i="3" s="1"/>
  <c r="H38" i="3"/>
  <c r="R37" i="3"/>
  <c r="P37" i="3"/>
  <c r="N37" i="3"/>
  <c r="K37" i="3"/>
  <c r="L37" i="3" s="1"/>
  <c r="H37" i="3"/>
  <c r="R36" i="3"/>
  <c r="P36" i="3"/>
  <c r="N36" i="3"/>
  <c r="K36" i="3"/>
  <c r="L36" i="3" s="1"/>
  <c r="H36" i="3"/>
  <c r="R35" i="3"/>
  <c r="P35" i="3"/>
  <c r="N35" i="3"/>
  <c r="K35" i="3"/>
  <c r="L35" i="3" s="1"/>
  <c r="H35" i="3"/>
  <c r="R34" i="3"/>
  <c r="P34" i="3"/>
  <c r="N34" i="3"/>
  <c r="K34" i="3"/>
  <c r="L34" i="3" s="1"/>
  <c r="H34" i="3"/>
  <c r="R33" i="3"/>
  <c r="P33" i="3"/>
  <c r="N33" i="3"/>
  <c r="K33" i="3"/>
  <c r="L33" i="3" s="1"/>
  <c r="H33" i="3"/>
  <c r="R32" i="3"/>
  <c r="P32" i="3"/>
  <c r="N32" i="3"/>
  <c r="K32" i="3"/>
  <c r="L32" i="3" s="1"/>
  <c r="H32" i="3"/>
  <c r="R31" i="3"/>
  <c r="P31" i="3"/>
  <c r="N31" i="3"/>
  <c r="K31" i="3"/>
  <c r="L31" i="3" s="1"/>
  <c r="H31" i="3"/>
  <c r="R30" i="3"/>
  <c r="P30" i="3"/>
  <c r="N30" i="3"/>
  <c r="K30" i="3"/>
  <c r="L30" i="3" s="1"/>
  <c r="H30" i="3"/>
  <c r="R29" i="3"/>
  <c r="P29" i="3"/>
  <c r="N29" i="3"/>
  <c r="K29" i="3"/>
  <c r="L29" i="3" s="1"/>
  <c r="H29" i="3"/>
  <c r="R28" i="3"/>
  <c r="P28" i="3"/>
  <c r="N28" i="3"/>
  <c r="K28" i="3"/>
  <c r="L28" i="3" s="1"/>
  <c r="H28" i="3"/>
  <c r="R27" i="3"/>
  <c r="P27" i="3"/>
  <c r="N27" i="3"/>
  <c r="K27" i="3"/>
  <c r="L27" i="3" s="1"/>
  <c r="H27" i="3"/>
  <c r="R26" i="3"/>
  <c r="P26" i="3"/>
  <c r="N26" i="3"/>
  <c r="K26" i="3"/>
  <c r="L26" i="3" s="1"/>
  <c r="H26" i="3"/>
  <c r="R25" i="3"/>
  <c r="P25" i="3"/>
  <c r="N25" i="3"/>
  <c r="K25" i="3"/>
  <c r="L25" i="3" s="1"/>
  <c r="H25" i="3"/>
  <c r="R24" i="3"/>
  <c r="P24" i="3"/>
  <c r="N24" i="3"/>
  <c r="K24" i="3"/>
  <c r="L24" i="3" s="1"/>
  <c r="H24" i="3"/>
  <c r="R23" i="3"/>
  <c r="P23" i="3"/>
  <c r="N23" i="3"/>
  <c r="K23" i="3"/>
  <c r="L23" i="3" s="1"/>
  <c r="H23" i="3"/>
  <c r="R22" i="3"/>
  <c r="P22" i="3"/>
  <c r="N22" i="3"/>
  <c r="K22" i="3"/>
  <c r="L22" i="3" s="1"/>
  <c r="H22" i="3"/>
  <c r="R21" i="3"/>
  <c r="P21" i="3"/>
  <c r="N21" i="3"/>
  <c r="K21" i="3"/>
  <c r="L21" i="3" s="1"/>
  <c r="H21" i="3"/>
  <c r="R20" i="3"/>
  <c r="P20" i="3"/>
  <c r="N20" i="3"/>
  <c r="K20" i="3"/>
  <c r="L20" i="3" s="1"/>
  <c r="H20" i="3"/>
  <c r="R19" i="3"/>
  <c r="P19" i="3"/>
  <c r="N19" i="3"/>
  <c r="K19" i="3"/>
  <c r="L19" i="3" s="1"/>
  <c r="H19" i="3"/>
  <c r="R18" i="3"/>
  <c r="P18" i="3"/>
  <c r="N18" i="3"/>
  <c r="K18" i="3"/>
  <c r="L18" i="3" s="1"/>
  <c r="H18" i="3"/>
  <c r="R17" i="3"/>
  <c r="P17" i="3"/>
  <c r="N17" i="3"/>
  <c r="K17" i="3"/>
  <c r="L17" i="3" s="1"/>
  <c r="H17" i="3"/>
  <c r="R16" i="3"/>
  <c r="P16" i="3"/>
  <c r="N16" i="3"/>
  <c r="K16" i="3"/>
  <c r="L16" i="3" s="1"/>
  <c r="H16" i="3"/>
  <c r="R15" i="3"/>
  <c r="P15" i="3"/>
  <c r="N15" i="3"/>
  <c r="K15" i="3"/>
  <c r="L15" i="3" s="1"/>
  <c r="H15" i="3"/>
  <c r="R14" i="3"/>
  <c r="P14" i="3"/>
  <c r="N14" i="3"/>
  <c r="K14" i="3"/>
  <c r="L14" i="3" s="1"/>
  <c r="H14" i="3"/>
  <c r="R13" i="3"/>
  <c r="P13" i="3"/>
  <c r="N13" i="3"/>
  <c r="K13" i="3"/>
  <c r="L13" i="3" s="1"/>
  <c r="H13" i="3"/>
  <c r="R12" i="3"/>
  <c r="P12" i="3"/>
  <c r="N12" i="3"/>
  <c r="K12" i="3"/>
  <c r="L12" i="3" s="1"/>
  <c r="H12" i="3"/>
  <c r="R11" i="3"/>
  <c r="P11" i="3"/>
  <c r="N11" i="3"/>
  <c r="K11" i="3"/>
  <c r="L11" i="3" s="1"/>
  <c r="H11" i="3"/>
  <c r="R10" i="3"/>
  <c r="P10" i="3"/>
  <c r="N10" i="3"/>
  <c r="K10" i="3"/>
  <c r="L10" i="3" s="1"/>
  <c r="H10" i="3"/>
  <c r="R9" i="3"/>
  <c r="P9" i="3"/>
  <c r="N9" i="3"/>
  <c r="K9" i="3"/>
  <c r="L9" i="3" s="1"/>
  <c r="H9" i="3"/>
  <c r="R8" i="3"/>
  <c r="P8" i="3"/>
  <c r="N8" i="3"/>
  <c r="K8" i="3"/>
  <c r="L8" i="3" s="1"/>
  <c r="H8" i="3"/>
  <c r="R7" i="3"/>
  <c r="P7" i="3"/>
  <c r="N7" i="3"/>
  <c r="K7" i="3"/>
  <c r="L7" i="3" s="1"/>
  <c r="H7" i="3"/>
  <c r="R6" i="3"/>
  <c r="P6" i="3"/>
  <c r="N6" i="3"/>
  <c r="K6" i="3"/>
  <c r="L6" i="3" s="1"/>
  <c r="H6" i="3"/>
  <c r="R5" i="3"/>
  <c r="P5" i="3"/>
  <c r="N5" i="3"/>
  <c r="K5" i="3"/>
  <c r="L5" i="3" s="1"/>
  <c r="H5" i="3"/>
  <c r="R4" i="3"/>
  <c r="P4" i="3"/>
  <c r="N4" i="3"/>
  <c r="K4" i="3"/>
  <c r="L4" i="3" s="1"/>
  <c r="H4" i="3"/>
  <c r="R3" i="3"/>
  <c r="P3" i="3"/>
  <c r="N3" i="3"/>
  <c r="K3" i="3"/>
  <c r="L3" i="3" s="1"/>
  <c r="H3" i="3"/>
</calcChain>
</file>

<file path=xl/sharedStrings.xml><?xml version="1.0" encoding="utf-8"?>
<sst xmlns="http://schemas.openxmlformats.org/spreadsheetml/2006/main" count="678" uniqueCount="77">
  <si>
    <t>IRIS
stage</t>
    <phoneticPr fontId="1"/>
  </si>
  <si>
    <t>Age</t>
    <phoneticPr fontId="1"/>
  </si>
  <si>
    <t>Breed</t>
    <phoneticPr fontId="1"/>
  </si>
  <si>
    <t>Sex</t>
    <phoneticPr fontId="1"/>
  </si>
  <si>
    <t>B.W
(kg)</t>
    <phoneticPr fontId="1"/>
  </si>
  <si>
    <t>sL-FABP
(ng/mL)</t>
    <phoneticPr fontId="1"/>
  </si>
  <si>
    <t>uL-FABP
(ng/mL)</t>
    <phoneticPr fontId="1"/>
  </si>
  <si>
    <t>ALT
(U/L)</t>
    <phoneticPr fontId="1"/>
  </si>
  <si>
    <t>Mix</t>
    <phoneticPr fontId="1"/>
  </si>
  <si>
    <t>S</t>
    <phoneticPr fontId="1"/>
  </si>
  <si>
    <t>Munchikin</t>
    <phoneticPr fontId="1"/>
  </si>
  <si>
    <t>C</t>
    <phoneticPr fontId="1"/>
  </si>
  <si>
    <t>6M</t>
    <phoneticPr fontId="1"/>
  </si>
  <si>
    <t>5M</t>
    <phoneticPr fontId="1"/>
  </si>
  <si>
    <t>S</t>
  </si>
  <si>
    <t>6M</t>
  </si>
  <si>
    <t>C</t>
  </si>
  <si>
    <t>F</t>
  </si>
  <si>
    <t>ND</t>
    <phoneticPr fontId="1"/>
  </si>
  <si>
    <t>American Shorthair</t>
    <phoneticPr fontId="1"/>
  </si>
  <si>
    <r>
      <rPr>
        <sz val="12"/>
        <color theme="1"/>
        <rFont val="游ゴシック"/>
        <family val="3"/>
        <charset val="128"/>
      </rPr>
      <t>Ｍ</t>
    </r>
  </si>
  <si>
    <t>10M</t>
    <phoneticPr fontId="1"/>
  </si>
  <si>
    <r>
      <rPr>
        <sz val="12"/>
        <color theme="1"/>
        <rFont val="游ゴシック"/>
        <family val="3"/>
        <charset val="128"/>
      </rPr>
      <t>Ｆ</t>
    </r>
  </si>
  <si>
    <r>
      <rPr>
        <sz val="12"/>
        <color theme="1"/>
        <rFont val="游ゴシック"/>
        <family val="3"/>
        <charset val="128"/>
      </rPr>
      <t>Ｓ</t>
    </r>
  </si>
  <si>
    <t>F</t>
    <phoneticPr fontId="1"/>
  </si>
  <si>
    <t>Bengal</t>
    <phoneticPr fontId="1"/>
  </si>
  <si>
    <t>7M</t>
  </si>
  <si>
    <t>3Y</t>
  </si>
  <si>
    <t>10M</t>
  </si>
  <si>
    <t>Mix</t>
  </si>
  <si>
    <t>M</t>
  </si>
  <si>
    <t>8M</t>
    <phoneticPr fontId="1"/>
  </si>
  <si>
    <t>7M</t>
    <phoneticPr fontId="1"/>
  </si>
  <si>
    <t>9M</t>
    <phoneticPr fontId="1"/>
  </si>
  <si>
    <t>Siamese</t>
    <phoneticPr fontId="1"/>
  </si>
  <si>
    <t>II</t>
    <phoneticPr fontId="1"/>
  </si>
  <si>
    <t>Norwegian Forest Cat</t>
    <phoneticPr fontId="1"/>
  </si>
  <si>
    <t>M</t>
    <phoneticPr fontId="1"/>
  </si>
  <si>
    <t>Scottish Fold</t>
    <phoneticPr fontId="1"/>
  </si>
  <si>
    <t>Chinchilla lanigera</t>
    <phoneticPr fontId="1"/>
  </si>
  <si>
    <t>Maine Coon</t>
    <phoneticPr fontId="1"/>
  </si>
  <si>
    <t>III</t>
    <phoneticPr fontId="1"/>
  </si>
  <si>
    <t>&gt;16.1</t>
  </si>
  <si>
    <t xml:space="preserve">M </t>
  </si>
  <si>
    <t>IV</t>
    <phoneticPr fontId="1"/>
  </si>
  <si>
    <t>Singapura</t>
    <phoneticPr fontId="1"/>
  </si>
  <si>
    <t>uL-FABP/uCre</t>
    <phoneticPr fontId="1"/>
  </si>
  <si>
    <t>Log
uL-FABP/uCre</t>
    <phoneticPr fontId="1"/>
  </si>
  <si>
    <t>Fig 2A. Lane 1</t>
    <phoneticPr fontId="1"/>
  </si>
  <si>
    <t>Fig 2A. Lane 3</t>
    <phoneticPr fontId="1"/>
  </si>
  <si>
    <t>Fig 2A. Lane 5</t>
    <phoneticPr fontId="1"/>
  </si>
  <si>
    <t>Fig 2A. Lane 2</t>
    <phoneticPr fontId="1"/>
  </si>
  <si>
    <t>Fig 2A. Lane 4</t>
    <phoneticPr fontId="1"/>
  </si>
  <si>
    <t>Fig 2A. Lane 6</t>
    <phoneticPr fontId="1"/>
  </si>
  <si>
    <t>Fig 2A. Lane 7</t>
    <phoneticPr fontId="1"/>
  </si>
  <si>
    <t>Fig 2A. Lane 8</t>
    <phoneticPr fontId="1"/>
  </si>
  <si>
    <t>Fig 2A. Lane 9</t>
    <phoneticPr fontId="1"/>
  </si>
  <si>
    <t>Log
sL-FABP</t>
    <phoneticPr fontId="1"/>
  </si>
  <si>
    <t>Log
SDMA</t>
    <phoneticPr fontId="1"/>
  </si>
  <si>
    <t>Log
BUN</t>
    <phoneticPr fontId="1"/>
  </si>
  <si>
    <t>Log
sCre</t>
    <phoneticPr fontId="1"/>
  </si>
  <si>
    <t>Others</t>
    <phoneticPr fontId="1"/>
  </si>
  <si>
    <t>USG</t>
    <phoneticPr fontId="1"/>
  </si>
  <si>
    <t>Case
 no.</t>
    <phoneticPr fontId="1"/>
  </si>
  <si>
    <t>uCre
(mg/mL)</t>
    <phoneticPr fontId="1"/>
  </si>
  <si>
    <t>SDMA
(μg/dL)</t>
    <phoneticPr fontId="1"/>
  </si>
  <si>
    <t>BUN
(mg/dL)</t>
    <phoneticPr fontId="1"/>
  </si>
  <si>
    <t>sCre
(mg/dL)</t>
    <phoneticPr fontId="1"/>
  </si>
  <si>
    <t>TP
(g/dL)</t>
    <phoneticPr fontId="1"/>
  </si>
  <si>
    <t>Alb
(g/dL)</t>
    <phoneticPr fontId="1"/>
  </si>
  <si>
    <t>Glu
(mg/dL)</t>
    <phoneticPr fontId="1"/>
  </si>
  <si>
    <t>Ca
(mg/dL)</t>
    <phoneticPr fontId="1"/>
  </si>
  <si>
    <t>P
(mg/dL)</t>
    <phoneticPr fontId="1"/>
  </si>
  <si>
    <t>Mix: Japanese short-haired cat, M: male, C: castrated male, F: female, S: spayed female, ND : no data</t>
    <phoneticPr fontId="1"/>
  </si>
  <si>
    <t>Normal</t>
    <phoneticPr fontId="1"/>
  </si>
  <si>
    <r>
      <t xml:space="preserve">Samples of case no. 112, 113, 122, and 128-133 were collected in 2005 for our previous study 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.  Other samples were collected between 2016 and 2018.</t>
    </r>
    <phoneticPr fontId="1"/>
  </si>
  <si>
    <r>
      <rPr>
        <b/>
        <sz val="12"/>
        <color theme="1"/>
        <rFont val="Times New Roman"/>
        <family val="1"/>
      </rPr>
      <t>Supplemental Table 1.</t>
    </r>
    <r>
      <rPr>
        <sz val="12"/>
        <color theme="1"/>
        <rFont val="Times New Roman"/>
        <family val="1"/>
      </rPr>
      <t xml:space="preserve"> Individual information and urinary and serum biochemical data in 134 cats, related to Fig 2, 4, 5, and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_);[Red]\(0.0\)"/>
    <numFmt numFmtId="165" formatCode="0.00_ "/>
    <numFmt numFmtId="166" formatCode="0.00_);[Red]\(0.00\)"/>
    <numFmt numFmtId="167" formatCode="0.0000_ "/>
    <numFmt numFmtId="168" formatCode="0.0_ "/>
    <numFmt numFmtId="169" formatCode="0.000_);[Red]\(0.000\)"/>
    <numFmt numFmtId="170" formatCode="0.0000_);[Red]\(0.0000\)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sz val="11"/>
      <name val="ＭＳ Ｐゴシック"/>
      <family val="3"/>
      <charset val="128"/>
    </font>
    <font>
      <sz val="12"/>
      <name val="Times New Roman"/>
      <family val="1"/>
    </font>
    <font>
      <sz val="11"/>
      <color theme="1"/>
      <name val="Liberation Sans"/>
      <family val="2"/>
    </font>
    <font>
      <sz val="12"/>
      <color theme="1"/>
      <name val="游ゴシック"/>
      <family val="3"/>
      <charset val="128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5" fillId="0" borderId="0">
      <alignment vertical="center"/>
    </xf>
    <xf numFmtId="0" fontId="7" fillId="0" borderId="0"/>
  </cellStyleXfs>
  <cellXfs count="147">
    <xf numFmtId="0" fontId="0" fillId="0" borderId="0" xfId="0">
      <alignment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3" xfId="2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70" fontId="2" fillId="2" borderId="4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5" fontId="4" fillId="2" borderId="3" xfId="1" applyNumberFormat="1" applyFont="1" applyFill="1" applyBorder="1" applyAlignment="1">
      <alignment horizontal="center" vertical="center"/>
    </xf>
    <xf numFmtId="167" fontId="2" fillId="2" borderId="3" xfId="0" applyNumberFormat="1" applyFont="1" applyFill="1" applyBorder="1" applyAlignment="1">
      <alignment horizontal="center" vertical="center"/>
    </xf>
    <xf numFmtId="165" fontId="2" fillId="2" borderId="3" xfId="0" applyNumberFormat="1" applyFont="1" applyFill="1" applyBorder="1" applyAlignment="1">
      <alignment horizontal="center" vertical="center"/>
    </xf>
    <xf numFmtId="166" fontId="2" fillId="2" borderId="3" xfId="0" applyNumberFormat="1" applyFont="1" applyFill="1" applyBorder="1" applyAlignment="1">
      <alignment horizontal="center" vertical="center"/>
    </xf>
    <xf numFmtId="0" fontId="2" fillId="2" borderId="3" xfId="2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 vertical="center"/>
    </xf>
    <xf numFmtId="167" fontId="2" fillId="2" borderId="4" xfId="0" applyNumberFormat="1" applyFont="1" applyFill="1" applyBorder="1" applyAlignment="1">
      <alignment horizontal="center" vertical="center"/>
    </xf>
    <xf numFmtId="166" fontId="2" fillId="2" borderId="4" xfId="0" applyNumberFormat="1" applyFont="1" applyFill="1" applyBorder="1" applyAlignment="1">
      <alignment horizontal="center" vertical="center"/>
    </xf>
    <xf numFmtId="169" fontId="2" fillId="2" borderId="9" xfId="0" applyNumberFormat="1" applyFont="1" applyFill="1" applyBorder="1" applyAlignment="1">
      <alignment horizontal="center" vertical="center"/>
    </xf>
    <xf numFmtId="169" fontId="2" fillId="2" borderId="9" xfId="2" applyNumberFormat="1" applyFont="1" applyFill="1" applyBorder="1" applyAlignment="1">
      <alignment horizontal="center" vertical="center"/>
    </xf>
    <xf numFmtId="169" fontId="2" fillId="2" borderId="10" xfId="0" applyNumberFormat="1" applyFont="1" applyFill="1" applyBorder="1" applyAlignment="1">
      <alignment horizontal="center" vertical="center"/>
    </xf>
    <xf numFmtId="169" fontId="2" fillId="2" borderId="3" xfId="0" applyNumberFormat="1" applyFont="1" applyFill="1" applyBorder="1" applyAlignment="1">
      <alignment horizontal="center" vertical="center"/>
    </xf>
    <xf numFmtId="168" fontId="2" fillId="2" borderId="3" xfId="0" applyNumberFormat="1" applyFont="1" applyFill="1" applyBorder="1" applyAlignment="1">
      <alignment horizontal="center" vertical="center"/>
    </xf>
    <xf numFmtId="0" fontId="2" fillId="2" borderId="3" xfId="3" applyFont="1" applyFill="1" applyBorder="1" applyAlignment="1">
      <alignment horizontal="center" vertical="center"/>
    </xf>
    <xf numFmtId="164" fontId="2" fillId="2" borderId="3" xfId="3" applyNumberFormat="1" applyFont="1" applyFill="1" applyBorder="1" applyAlignment="1">
      <alignment horizontal="center" vertical="center"/>
    </xf>
    <xf numFmtId="165" fontId="2" fillId="2" borderId="3" xfId="2" applyNumberFormat="1" applyFont="1" applyFill="1" applyBorder="1" applyAlignment="1">
      <alignment horizontal="center" vertical="center"/>
    </xf>
    <xf numFmtId="166" fontId="2" fillId="2" borderId="3" xfId="2" applyNumberFormat="1" applyFont="1" applyFill="1" applyBorder="1" applyAlignment="1">
      <alignment horizontal="center" vertical="center"/>
    </xf>
    <xf numFmtId="169" fontId="2" fillId="2" borderId="9" xfId="3" applyNumberFormat="1" applyFont="1" applyFill="1" applyBorder="1" applyAlignment="1">
      <alignment horizontal="center" vertical="center"/>
    </xf>
    <xf numFmtId="169" fontId="2" fillId="2" borderId="4" xfId="0" applyNumberFormat="1" applyFont="1" applyFill="1" applyBorder="1" applyAlignment="1">
      <alignment horizontal="center" vertical="center"/>
    </xf>
    <xf numFmtId="169" fontId="2" fillId="0" borderId="9" xfId="0" applyNumberFormat="1" applyFont="1" applyFill="1" applyBorder="1" applyAlignment="1">
      <alignment horizontal="center" vertical="center"/>
    </xf>
    <xf numFmtId="165" fontId="2" fillId="0" borderId="3" xfId="0" applyNumberFormat="1" applyFont="1" applyFill="1" applyBorder="1" applyAlignment="1">
      <alignment horizontal="center" vertical="center"/>
    </xf>
    <xf numFmtId="167" fontId="2" fillId="0" borderId="3" xfId="0" applyNumberFormat="1" applyFont="1" applyFill="1" applyBorder="1" applyAlignment="1">
      <alignment horizontal="center" vertical="center"/>
    </xf>
    <xf numFmtId="16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8" fontId="2" fillId="0" borderId="3" xfId="0" applyNumberFormat="1" applyFont="1" applyFill="1" applyBorder="1" applyAlignment="1">
      <alignment horizontal="center" vertical="center"/>
    </xf>
    <xf numFmtId="169" fontId="2" fillId="0" borderId="3" xfId="0" applyNumberFormat="1" applyFont="1" applyFill="1" applyBorder="1" applyAlignment="1">
      <alignment horizontal="center" vertical="center"/>
    </xf>
    <xf numFmtId="169" fontId="2" fillId="0" borderId="12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167" fontId="2" fillId="0" borderId="5" xfId="0" applyNumberFormat="1" applyFont="1" applyFill="1" applyBorder="1" applyAlignment="1">
      <alignment horizontal="center" vertical="center"/>
    </xf>
    <xf numFmtId="166" fontId="2" fillId="0" borderId="5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170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167" fontId="2" fillId="0" borderId="2" xfId="0" applyNumberFormat="1" applyFont="1" applyFill="1" applyBorder="1" applyAlignment="1">
      <alignment horizontal="center" vertical="center"/>
    </xf>
    <xf numFmtId="166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9" fontId="2" fillId="0" borderId="8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5" fontId="4" fillId="3" borderId="2" xfId="1" applyNumberFormat="1" applyFont="1" applyFill="1" applyBorder="1" applyAlignment="1">
      <alignment horizontal="center" vertical="center"/>
    </xf>
    <xf numFmtId="167" fontId="2" fillId="3" borderId="2" xfId="0" applyNumberFormat="1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166" fontId="2" fillId="3" borderId="2" xfId="0" applyNumberFormat="1" applyFont="1" applyFill="1" applyBorder="1" applyAlignment="1">
      <alignment horizontal="center" vertical="center"/>
    </xf>
    <xf numFmtId="169" fontId="2" fillId="3" borderId="8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165" fontId="4" fillId="3" borderId="3" xfId="1" applyNumberFormat="1" applyFont="1" applyFill="1" applyBorder="1" applyAlignment="1">
      <alignment horizontal="center" vertical="center"/>
    </xf>
    <xf numFmtId="167" fontId="2" fillId="3" borderId="3" xfId="0" applyNumberFormat="1" applyFont="1" applyFill="1" applyBorder="1" applyAlignment="1">
      <alignment horizontal="center" vertical="center"/>
    </xf>
    <xf numFmtId="165" fontId="2" fillId="3" borderId="3" xfId="0" applyNumberFormat="1" applyFont="1" applyFill="1" applyBorder="1" applyAlignment="1">
      <alignment horizontal="center" vertical="center"/>
    </xf>
    <xf numFmtId="166" fontId="2" fillId="3" borderId="3" xfId="0" applyNumberFormat="1" applyFont="1" applyFill="1" applyBorder="1" applyAlignment="1">
      <alignment horizontal="center" vertical="center"/>
    </xf>
    <xf numFmtId="169" fontId="2" fillId="3" borderId="9" xfId="0" applyNumberFormat="1" applyFont="1" applyFill="1" applyBorder="1" applyAlignment="1">
      <alignment horizontal="center" vertical="center"/>
    </xf>
    <xf numFmtId="0" fontId="2" fillId="3" borderId="3" xfId="2" applyFont="1" applyFill="1" applyBorder="1" applyAlignment="1">
      <alignment horizontal="center" vertical="center"/>
    </xf>
    <xf numFmtId="164" fontId="2" fillId="3" borderId="3" xfId="2" applyNumberFormat="1" applyFont="1" applyFill="1" applyBorder="1" applyAlignment="1">
      <alignment horizontal="center" vertical="center"/>
    </xf>
    <xf numFmtId="169" fontId="2" fillId="3" borderId="9" xfId="2" applyNumberFormat="1" applyFont="1" applyFill="1" applyBorder="1" applyAlignment="1">
      <alignment horizontal="center" vertical="center"/>
    </xf>
    <xf numFmtId="168" fontId="2" fillId="3" borderId="3" xfId="0" applyNumberFormat="1" applyFont="1" applyFill="1" applyBorder="1" applyAlignment="1">
      <alignment horizontal="center" vertical="center"/>
    </xf>
    <xf numFmtId="169" fontId="2" fillId="3" borderId="3" xfId="0" applyNumberFormat="1" applyFont="1" applyFill="1" applyBorder="1" applyAlignment="1">
      <alignment horizontal="center" vertical="center"/>
    </xf>
    <xf numFmtId="0" fontId="2" fillId="3" borderId="3" xfId="3" applyFont="1" applyFill="1" applyBorder="1" applyAlignment="1">
      <alignment horizontal="center" vertical="center"/>
    </xf>
    <xf numFmtId="164" fontId="2" fillId="3" borderId="3" xfId="3" applyNumberFormat="1" applyFont="1" applyFill="1" applyBorder="1" applyAlignment="1">
      <alignment horizontal="center" vertical="center"/>
    </xf>
    <xf numFmtId="165" fontId="2" fillId="3" borderId="3" xfId="2" applyNumberFormat="1" applyFont="1" applyFill="1" applyBorder="1" applyAlignment="1">
      <alignment horizontal="center" vertical="center"/>
    </xf>
    <xf numFmtId="166" fontId="2" fillId="3" borderId="3" xfId="2" applyNumberFormat="1" applyFont="1" applyFill="1" applyBorder="1" applyAlignment="1">
      <alignment horizontal="center" vertical="center"/>
    </xf>
    <xf numFmtId="169" fontId="2" fillId="3" borderId="9" xfId="3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6" xfId="2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9" fontId="2" fillId="3" borderId="6" xfId="0" applyNumberFormat="1" applyFont="1" applyFill="1" applyBorder="1" applyAlignment="1">
      <alignment horizontal="center" vertical="center"/>
    </xf>
    <xf numFmtId="165" fontId="2" fillId="3" borderId="6" xfId="0" applyNumberFormat="1" applyFont="1" applyFill="1" applyBorder="1" applyAlignment="1">
      <alignment horizontal="center" vertical="center"/>
    </xf>
    <xf numFmtId="167" fontId="2" fillId="3" borderId="6" xfId="0" applyNumberFormat="1" applyFont="1" applyFill="1" applyBorder="1" applyAlignment="1">
      <alignment horizontal="center" vertical="center"/>
    </xf>
    <xf numFmtId="166" fontId="2" fillId="3" borderId="6" xfId="0" applyNumberFormat="1" applyFont="1" applyFill="1" applyBorder="1" applyAlignment="1">
      <alignment horizontal="center" vertical="center"/>
    </xf>
    <xf numFmtId="169" fontId="2" fillId="3" borderId="11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64" fontId="2" fillId="3" borderId="5" xfId="0" applyNumberFormat="1" applyFont="1" applyFill="1" applyBorder="1" applyAlignment="1">
      <alignment horizontal="center" vertical="center"/>
    </xf>
    <xf numFmtId="169" fontId="2" fillId="3" borderId="12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4" xfId="2" applyFont="1" applyFill="1" applyBorder="1" applyAlignment="1">
      <alignment horizontal="center" vertical="center"/>
    </xf>
    <xf numFmtId="164" fontId="2" fillId="3" borderId="4" xfId="0" applyNumberFormat="1" applyFont="1" applyFill="1" applyBorder="1" applyAlignment="1">
      <alignment horizontal="center" vertical="center"/>
    </xf>
    <xf numFmtId="169" fontId="2" fillId="3" borderId="4" xfId="0" applyNumberFormat="1" applyFont="1" applyFill="1" applyBorder="1" applyAlignment="1">
      <alignment horizontal="center" vertical="center"/>
    </xf>
    <xf numFmtId="165" fontId="2" fillId="3" borderId="4" xfId="0" applyNumberFormat="1" applyFont="1" applyFill="1" applyBorder="1" applyAlignment="1">
      <alignment horizontal="center" vertical="center"/>
    </xf>
    <xf numFmtId="167" fontId="2" fillId="3" borderId="4" xfId="0" applyNumberFormat="1" applyFont="1" applyFill="1" applyBorder="1" applyAlignment="1">
      <alignment horizontal="center" vertical="center"/>
    </xf>
    <xf numFmtId="166" fontId="2" fillId="3" borderId="4" xfId="0" applyNumberFormat="1" applyFont="1" applyFill="1" applyBorder="1" applyAlignment="1">
      <alignment horizontal="center" vertical="center"/>
    </xf>
    <xf numFmtId="170" fontId="2" fillId="3" borderId="4" xfId="0" applyNumberFormat="1" applyFont="1" applyFill="1" applyBorder="1" applyAlignment="1">
      <alignment horizontal="center" vertical="center"/>
    </xf>
    <xf numFmtId="169" fontId="2" fillId="3" borderId="10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2" fillId="3" borderId="9" xfId="0" applyFont="1" applyFill="1" applyBorder="1" applyAlignment="1">
      <alignment vertical="center"/>
    </xf>
    <xf numFmtId="0" fontId="2" fillId="3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3" xfId="2" applyFont="1" applyFill="1" applyBorder="1" applyAlignment="1">
      <alignment horizontal="center" vertical="center"/>
    </xf>
    <xf numFmtId="164" fontId="2" fillId="0" borderId="3" xfId="2" applyNumberFormat="1" applyFont="1" applyFill="1" applyBorder="1" applyAlignment="1">
      <alignment horizontal="center" vertical="center"/>
    </xf>
    <xf numFmtId="165" fontId="4" fillId="0" borderId="3" xfId="1" applyNumberFormat="1" applyFont="1" applyFill="1" applyBorder="1" applyAlignment="1">
      <alignment horizontal="center" vertical="center"/>
    </xf>
    <xf numFmtId="169" fontId="2" fillId="0" borderId="9" xfId="2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2" applyFont="1" applyFill="1" applyBorder="1" applyAlignment="1">
      <alignment horizontal="center" vertical="center"/>
    </xf>
    <xf numFmtId="0" fontId="2" fillId="0" borderId="2" xfId="2" applyFont="1" applyFill="1" applyBorder="1" applyAlignment="1">
      <alignment horizontal="center" vertical="center"/>
    </xf>
    <xf numFmtId="0" fontId="2" fillId="0" borderId="4" xfId="2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69" fontId="2" fillId="0" borderId="4" xfId="0" applyNumberFormat="1" applyFont="1" applyFill="1" applyBorder="1" applyAlignment="1">
      <alignment horizontal="center" vertical="center"/>
    </xf>
    <xf numFmtId="165" fontId="2" fillId="0" borderId="4" xfId="0" applyNumberFormat="1" applyFont="1" applyFill="1" applyBorder="1" applyAlignment="1">
      <alignment horizontal="center" vertical="center"/>
    </xf>
    <xf numFmtId="166" fontId="2" fillId="0" borderId="4" xfId="0" applyNumberFormat="1" applyFont="1" applyFill="1" applyBorder="1" applyAlignment="1">
      <alignment horizontal="center" vertical="center"/>
    </xf>
    <xf numFmtId="167" fontId="2" fillId="0" borderId="4" xfId="0" applyNumberFormat="1" applyFont="1" applyFill="1" applyBorder="1" applyAlignment="1">
      <alignment horizontal="center" vertical="center"/>
    </xf>
    <xf numFmtId="169" fontId="2" fillId="0" borderId="10" xfId="0" applyNumberFormat="1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horizontal="center" vertical="center"/>
    </xf>
    <xf numFmtId="167" fontId="2" fillId="2" borderId="2" xfId="0" applyNumberFormat="1" applyFont="1" applyFill="1" applyBorder="1" applyAlignment="1">
      <alignment horizontal="center" vertical="center"/>
    </xf>
    <xf numFmtId="166" fontId="2" fillId="2" borderId="2" xfId="0" applyNumberFormat="1" applyFont="1" applyFill="1" applyBorder="1" applyAlignment="1">
      <alignment horizontal="center" vertical="center"/>
    </xf>
    <xf numFmtId="169" fontId="2" fillId="2" borderId="8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2" borderId="2" xfId="2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</cellXfs>
  <cellStyles count="4">
    <cellStyle name="Normal" xfId="0" builtinId="0"/>
    <cellStyle name="Normal 2" xfId="3"/>
    <cellStyle name="標準 2" xfId="2"/>
    <cellStyle name="標準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8"/>
  <sheetViews>
    <sheetView tabSelected="1" zoomScale="85" zoomScaleNormal="85" workbookViewId="0">
      <selection sqref="A1:Z1"/>
    </sheetView>
  </sheetViews>
  <sheetFormatPr defaultRowHeight="15"/>
  <cols>
    <col min="1" max="1" width="6.28515625" bestFit="1" customWidth="1"/>
    <col min="2" max="2" width="5.85546875" bestFit="1" customWidth="1"/>
    <col min="3" max="3" width="6" customWidth="1"/>
    <col min="4" max="4" width="21.28515625" bestFit="1" customWidth="1"/>
    <col min="5" max="5" width="5" bestFit="1" customWidth="1"/>
    <col min="6" max="6" width="5.85546875" bestFit="1" customWidth="1"/>
    <col min="7" max="8" width="9.7109375" bestFit="1" customWidth="1"/>
    <col min="9" max="9" width="10" bestFit="1" customWidth="1"/>
    <col min="10" max="10" width="9.42578125" bestFit="1" customWidth="1"/>
    <col min="11" max="12" width="14.5703125" bestFit="1" customWidth="1"/>
    <col min="13" max="13" width="7.5703125" bestFit="1" customWidth="1"/>
    <col min="14" max="14" width="8.42578125" bestFit="1" customWidth="1"/>
    <col min="15" max="15" width="8" bestFit="1" customWidth="1"/>
    <col min="16" max="16" width="8.7109375" bestFit="1" customWidth="1"/>
    <col min="17" max="17" width="8" bestFit="1" customWidth="1"/>
    <col min="18" max="18" width="9.28515625" bestFit="1" customWidth="1"/>
    <col min="19" max="20" width="6.42578125" bestFit="1" customWidth="1"/>
    <col min="21" max="21" width="7.5703125" bestFit="1" customWidth="1"/>
    <col min="22" max="24" width="8" bestFit="1" customWidth="1"/>
    <col min="25" max="25" width="7.5703125" bestFit="1" customWidth="1"/>
    <col min="26" max="26" width="15" style="138" bestFit="1" customWidth="1"/>
  </cols>
  <sheetData>
    <row r="1" spans="1:26" ht="16.5" thickBot="1">
      <c r="A1" s="143" t="s">
        <v>76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143"/>
      <c r="R1" s="143"/>
      <c r="S1" s="143"/>
      <c r="T1" s="143"/>
      <c r="U1" s="143"/>
      <c r="V1" s="143"/>
      <c r="W1" s="143"/>
      <c r="X1" s="143"/>
      <c r="Y1" s="143"/>
      <c r="Z1" s="143"/>
    </row>
    <row r="2" spans="1:26" ht="48" thickBot="1">
      <c r="A2" s="96" t="s">
        <v>0</v>
      </c>
      <c r="B2" s="97" t="s">
        <v>63</v>
      </c>
      <c r="C2" s="98" t="s">
        <v>1</v>
      </c>
      <c r="D2" s="98" t="s">
        <v>2</v>
      </c>
      <c r="E2" s="98" t="s">
        <v>3</v>
      </c>
      <c r="F2" s="99" t="s">
        <v>4</v>
      </c>
      <c r="G2" s="99" t="s">
        <v>5</v>
      </c>
      <c r="H2" s="99" t="s">
        <v>57</v>
      </c>
      <c r="I2" s="99" t="s">
        <v>6</v>
      </c>
      <c r="J2" s="99" t="s">
        <v>64</v>
      </c>
      <c r="K2" s="98" t="s">
        <v>46</v>
      </c>
      <c r="L2" s="100" t="s">
        <v>47</v>
      </c>
      <c r="M2" s="99" t="s">
        <v>65</v>
      </c>
      <c r="N2" s="99" t="s">
        <v>58</v>
      </c>
      <c r="O2" s="99" t="s">
        <v>66</v>
      </c>
      <c r="P2" s="99" t="s">
        <v>59</v>
      </c>
      <c r="Q2" s="99" t="s">
        <v>67</v>
      </c>
      <c r="R2" s="99" t="s">
        <v>60</v>
      </c>
      <c r="S2" s="99" t="s">
        <v>68</v>
      </c>
      <c r="T2" s="99" t="s">
        <v>69</v>
      </c>
      <c r="U2" s="99" t="s">
        <v>7</v>
      </c>
      <c r="V2" s="99" t="s">
        <v>70</v>
      </c>
      <c r="W2" s="99" t="s">
        <v>71</v>
      </c>
      <c r="X2" s="99" t="s">
        <v>72</v>
      </c>
      <c r="Y2" s="101" t="s">
        <v>62</v>
      </c>
      <c r="Z2" s="102" t="s">
        <v>61</v>
      </c>
    </row>
    <row r="3" spans="1:26" ht="15.75">
      <c r="A3" s="144"/>
      <c r="B3" s="93">
        <v>1</v>
      </c>
      <c r="C3" s="47">
        <v>16</v>
      </c>
      <c r="D3" s="47" t="s">
        <v>8</v>
      </c>
      <c r="E3" s="47" t="s">
        <v>9</v>
      </c>
      <c r="F3" s="48">
        <v>2.8</v>
      </c>
      <c r="G3" s="49">
        <v>39.270000000000003</v>
      </c>
      <c r="H3" s="50">
        <f t="shared" ref="H3:H66" si="0">LOG10(G3)</f>
        <v>1.5940609012704183</v>
      </c>
      <c r="I3" s="51">
        <v>2.2189999999999999</v>
      </c>
      <c r="J3" s="52">
        <v>1.6471482889733837</v>
      </c>
      <c r="K3" s="51">
        <f t="shared" ref="K3:K34" si="1">I3/J3</f>
        <v>1.3471768236380426</v>
      </c>
      <c r="L3" s="50">
        <f>LOG10(K3)</f>
        <v>0.12942460276848347</v>
      </c>
      <c r="M3" s="47">
        <v>17</v>
      </c>
      <c r="N3" s="50">
        <f>LOG10(M3)</f>
        <v>1.2304489213782739</v>
      </c>
      <c r="O3" s="48">
        <v>32</v>
      </c>
      <c r="P3" s="50">
        <f>LOG10(O3)</f>
        <v>1.505149978319906</v>
      </c>
      <c r="Q3" s="48">
        <v>1.4</v>
      </c>
      <c r="R3" s="50">
        <f t="shared" ref="N3:R66" si="2">LOG10(Q3)</f>
        <v>0.14612803567823801</v>
      </c>
      <c r="S3" s="48">
        <v>5.0999999999999996</v>
      </c>
      <c r="T3" s="48">
        <v>2.5</v>
      </c>
      <c r="U3" s="48">
        <v>21</v>
      </c>
      <c r="V3" s="48">
        <v>194</v>
      </c>
      <c r="W3" s="48">
        <v>9.3000000000000007</v>
      </c>
      <c r="X3" s="47">
        <v>4.9000000000000004</v>
      </c>
      <c r="Y3" s="53">
        <v>1.024</v>
      </c>
      <c r="Z3" s="128"/>
    </row>
    <row r="4" spans="1:26" ht="15.75">
      <c r="A4" s="145"/>
      <c r="B4" s="5">
        <v>2</v>
      </c>
      <c r="C4" s="5">
        <v>12</v>
      </c>
      <c r="D4" s="5" t="s">
        <v>10</v>
      </c>
      <c r="E4" s="5" t="s">
        <v>9</v>
      </c>
      <c r="F4" s="1">
        <v>3.55</v>
      </c>
      <c r="G4" s="6">
        <v>58.223999999999997</v>
      </c>
      <c r="H4" s="7">
        <f t="shared" si="0"/>
        <v>1.7651020382421603</v>
      </c>
      <c r="I4" s="8">
        <v>0.72099999999999997</v>
      </c>
      <c r="J4" s="9">
        <v>2.9627376425855512</v>
      </c>
      <c r="K4" s="8">
        <f t="shared" si="1"/>
        <v>0.24335600616016428</v>
      </c>
      <c r="L4" s="7">
        <f t="shared" ref="L4:L66" si="3">LOG10(K4)</f>
        <v>-0.61375793066137219</v>
      </c>
      <c r="M4" s="5">
        <v>15</v>
      </c>
      <c r="N4" s="7">
        <f t="shared" si="2"/>
        <v>1.1760912590556813</v>
      </c>
      <c r="O4" s="1">
        <v>24</v>
      </c>
      <c r="P4" s="7">
        <f t="shared" si="2"/>
        <v>1.3802112417116059</v>
      </c>
      <c r="Q4" s="1">
        <v>1.1000000000000001</v>
      </c>
      <c r="R4" s="7">
        <f t="shared" si="2"/>
        <v>4.1392685158225077E-2</v>
      </c>
      <c r="S4" s="1">
        <v>7</v>
      </c>
      <c r="T4" s="1">
        <v>2.7</v>
      </c>
      <c r="U4" s="1">
        <v>63</v>
      </c>
      <c r="V4" s="1">
        <v>81</v>
      </c>
      <c r="W4" s="1">
        <v>9.1</v>
      </c>
      <c r="X4" s="5">
        <v>4.8</v>
      </c>
      <c r="Y4" s="15">
        <v>1.014</v>
      </c>
      <c r="Z4" s="129"/>
    </row>
    <row r="5" spans="1:26" ht="15.75">
      <c r="A5" s="145"/>
      <c r="B5" s="54">
        <v>3</v>
      </c>
      <c r="C5" s="54">
        <v>11</v>
      </c>
      <c r="D5" s="54" t="s">
        <v>8</v>
      </c>
      <c r="E5" s="54" t="s">
        <v>11</v>
      </c>
      <c r="F5" s="55">
        <v>4.34</v>
      </c>
      <c r="G5" s="56">
        <v>32.555999999999997</v>
      </c>
      <c r="H5" s="57">
        <f t="shared" si="0"/>
        <v>1.5126310398092209</v>
      </c>
      <c r="I5" s="58">
        <v>0.59299999999999997</v>
      </c>
      <c r="J5" s="59">
        <v>4.2783269961977179</v>
      </c>
      <c r="K5" s="58">
        <f t="shared" si="1"/>
        <v>0.13860558123000358</v>
      </c>
      <c r="L5" s="57">
        <f t="shared" si="3"/>
        <v>-0.85821928163914274</v>
      </c>
      <c r="M5" s="54">
        <v>9</v>
      </c>
      <c r="N5" s="57">
        <f t="shared" si="2"/>
        <v>0.95424250943932487</v>
      </c>
      <c r="O5" s="55">
        <v>27</v>
      </c>
      <c r="P5" s="57">
        <f t="shared" si="2"/>
        <v>1.4313637641589874</v>
      </c>
      <c r="Q5" s="55">
        <v>1.4</v>
      </c>
      <c r="R5" s="57">
        <f t="shared" si="2"/>
        <v>0.14612803567823801</v>
      </c>
      <c r="S5" s="55">
        <v>6.8</v>
      </c>
      <c r="T5" s="55">
        <v>3.2</v>
      </c>
      <c r="U5" s="55">
        <v>80</v>
      </c>
      <c r="V5" s="55">
        <v>86</v>
      </c>
      <c r="W5" s="55">
        <v>9.6999999999999993</v>
      </c>
      <c r="X5" s="54">
        <v>3.4</v>
      </c>
      <c r="Y5" s="60">
        <v>1.04</v>
      </c>
      <c r="Z5" s="130"/>
    </row>
    <row r="6" spans="1:26" ht="15.75">
      <c r="A6" s="145"/>
      <c r="B6" s="5">
        <v>4</v>
      </c>
      <c r="C6" s="5">
        <v>10</v>
      </c>
      <c r="D6" s="5" t="s">
        <v>8</v>
      </c>
      <c r="E6" s="5" t="s">
        <v>9</v>
      </c>
      <c r="F6" s="1">
        <v>3.14</v>
      </c>
      <c r="G6" s="6">
        <v>25.367999999999999</v>
      </c>
      <c r="H6" s="7">
        <f t="shared" si="0"/>
        <v>1.4042862290190323</v>
      </c>
      <c r="I6" s="8">
        <v>0.72099999999999997</v>
      </c>
      <c r="J6" s="9">
        <v>6.7726235741444851</v>
      </c>
      <c r="K6" s="8">
        <f t="shared" si="1"/>
        <v>0.1064580058387604</v>
      </c>
      <c r="L6" s="7">
        <f t="shared" si="3"/>
        <v>-0.97282167324999835</v>
      </c>
      <c r="M6" s="5">
        <v>9</v>
      </c>
      <c r="N6" s="7">
        <f t="shared" si="2"/>
        <v>0.95424250943932487</v>
      </c>
      <c r="O6" s="1">
        <v>28</v>
      </c>
      <c r="P6" s="7">
        <f t="shared" si="2"/>
        <v>1.4471580313422192</v>
      </c>
      <c r="Q6" s="1">
        <v>1.1000000000000001</v>
      </c>
      <c r="R6" s="7">
        <f t="shared" si="2"/>
        <v>4.1392685158225077E-2</v>
      </c>
      <c r="S6" s="1">
        <v>10.1</v>
      </c>
      <c r="T6" s="1">
        <v>2.5</v>
      </c>
      <c r="U6" s="1">
        <v>16</v>
      </c>
      <c r="V6" s="1">
        <v>108</v>
      </c>
      <c r="W6" s="1">
        <v>9.1</v>
      </c>
      <c r="X6" s="5">
        <v>5</v>
      </c>
      <c r="Y6" s="15">
        <v>1.04</v>
      </c>
      <c r="Z6" s="129"/>
    </row>
    <row r="7" spans="1:26" ht="15.75">
      <c r="A7" s="145"/>
      <c r="B7" s="54">
        <v>5</v>
      </c>
      <c r="C7" s="54" t="s">
        <v>12</v>
      </c>
      <c r="D7" s="54" t="s">
        <v>8</v>
      </c>
      <c r="E7" s="54" t="s">
        <v>11</v>
      </c>
      <c r="F7" s="55">
        <v>3.15</v>
      </c>
      <c r="G7" s="56">
        <v>15.698</v>
      </c>
      <c r="H7" s="57">
        <f t="shared" si="0"/>
        <v>1.1958443247472819</v>
      </c>
      <c r="I7" s="58">
        <v>1.726</v>
      </c>
      <c r="J7" s="59">
        <v>4.2250950570342214</v>
      </c>
      <c r="K7" s="58">
        <f t="shared" si="1"/>
        <v>0.40851151907847366</v>
      </c>
      <c r="L7" s="57">
        <f t="shared" si="3"/>
        <v>-0.38879569286061055</v>
      </c>
      <c r="M7" s="54">
        <v>13</v>
      </c>
      <c r="N7" s="57">
        <f t="shared" si="2"/>
        <v>1.1139433523068367</v>
      </c>
      <c r="O7" s="55">
        <v>26</v>
      </c>
      <c r="P7" s="57">
        <f t="shared" si="2"/>
        <v>1.414973347970818</v>
      </c>
      <c r="Q7" s="55">
        <v>1.2</v>
      </c>
      <c r="R7" s="57">
        <f t="shared" si="2"/>
        <v>7.9181246047624818E-2</v>
      </c>
      <c r="S7" s="55">
        <v>6.1</v>
      </c>
      <c r="T7" s="55">
        <v>3.6</v>
      </c>
      <c r="U7" s="55">
        <v>40</v>
      </c>
      <c r="V7" s="55">
        <v>96</v>
      </c>
      <c r="W7" s="55">
        <v>11</v>
      </c>
      <c r="X7" s="54">
        <v>8.8000000000000007</v>
      </c>
      <c r="Y7" s="60">
        <v>1.04</v>
      </c>
      <c r="Z7" s="130" t="s">
        <v>74</v>
      </c>
    </row>
    <row r="8" spans="1:26" ht="15.75">
      <c r="A8" s="145"/>
      <c r="B8" s="5">
        <v>6</v>
      </c>
      <c r="C8" s="5" t="s">
        <v>12</v>
      </c>
      <c r="D8" s="5" t="s">
        <v>8</v>
      </c>
      <c r="E8" s="5" t="s">
        <v>11</v>
      </c>
      <c r="F8" s="1">
        <v>3.25</v>
      </c>
      <c r="G8" s="6">
        <v>18.204000000000001</v>
      </c>
      <c r="H8" s="7">
        <f t="shared" si="0"/>
        <v>1.2601668268343553</v>
      </c>
      <c r="I8" s="8">
        <v>1.0580000000000001</v>
      </c>
      <c r="J8" s="9">
        <v>3.7079847908745247</v>
      </c>
      <c r="K8" s="8">
        <f t="shared" si="1"/>
        <v>0.28533018867924531</v>
      </c>
      <c r="L8" s="7">
        <f t="shared" si="3"/>
        <v>-0.54465227642140068</v>
      </c>
      <c r="M8" s="5">
        <v>14</v>
      </c>
      <c r="N8" s="7">
        <f t="shared" si="2"/>
        <v>1.146128035678238</v>
      </c>
      <c r="O8" s="1">
        <v>27</v>
      </c>
      <c r="P8" s="7">
        <f t="shared" si="2"/>
        <v>1.4313637641589874</v>
      </c>
      <c r="Q8" s="1">
        <v>1.4</v>
      </c>
      <c r="R8" s="7">
        <f t="shared" si="2"/>
        <v>0.14612803567823801</v>
      </c>
      <c r="S8" s="1">
        <v>6.1</v>
      </c>
      <c r="T8" s="1">
        <v>3.5</v>
      </c>
      <c r="U8" s="1">
        <v>39</v>
      </c>
      <c r="V8" s="1">
        <v>117</v>
      </c>
      <c r="W8" s="1">
        <v>10.4</v>
      </c>
      <c r="X8" s="5">
        <v>9.3000000000000007</v>
      </c>
      <c r="Y8" s="15">
        <v>1.04</v>
      </c>
      <c r="Z8" s="129"/>
    </row>
    <row r="9" spans="1:26" ht="15.75">
      <c r="A9" s="145"/>
      <c r="B9" s="54">
        <v>7</v>
      </c>
      <c r="C9" s="54" t="s">
        <v>12</v>
      </c>
      <c r="D9" s="54" t="s">
        <v>8</v>
      </c>
      <c r="E9" s="54" t="s">
        <v>11</v>
      </c>
      <c r="F9" s="55">
        <v>3.16</v>
      </c>
      <c r="G9" s="56">
        <v>18.222000000000001</v>
      </c>
      <c r="H9" s="57">
        <f t="shared" si="0"/>
        <v>1.2605960423019089</v>
      </c>
      <c r="I9" s="58">
        <v>0.97799999999999998</v>
      </c>
      <c r="J9" s="59">
        <v>4.3239543726235743</v>
      </c>
      <c r="K9" s="58">
        <f t="shared" si="1"/>
        <v>0.22618185015828349</v>
      </c>
      <c r="L9" s="57">
        <f t="shared" si="3"/>
        <v>-0.64554224774104529</v>
      </c>
      <c r="M9" s="54">
        <v>12</v>
      </c>
      <c r="N9" s="57">
        <f t="shared" si="2"/>
        <v>1.0791812460476249</v>
      </c>
      <c r="O9" s="55">
        <v>31</v>
      </c>
      <c r="P9" s="57">
        <f t="shared" si="2"/>
        <v>1.4913616938342726</v>
      </c>
      <c r="Q9" s="55">
        <v>0.8</v>
      </c>
      <c r="R9" s="57">
        <f t="shared" si="2"/>
        <v>-9.6910013008056392E-2</v>
      </c>
      <c r="S9" s="55">
        <v>6.8</v>
      </c>
      <c r="T9" s="55">
        <v>3.8</v>
      </c>
      <c r="U9" s="55">
        <v>70</v>
      </c>
      <c r="V9" s="55">
        <v>104</v>
      </c>
      <c r="W9" s="55">
        <v>10.7</v>
      </c>
      <c r="X9" s="54">
        <v>8.6999999999999993</v>
      </c>
      <c r="Y9" s="60">
        <v>1.04</v>
      </c>
      <c r="Z9" s="130"/>
    </row>
    <row r="10" spans="1:26" ht="15.75">
      <c r="A10" s="145"/>
      <c r="B10" s="5">
        <v>8</v>
      </c>
      <c r="C10" s="5">
        <v>1</v>
      </c>
      <c r="D10" s="10" t="s">
        <v>8</v>
      </c>
      <c r="E10" s="5" t="s">
        <v>11</v>
      </c>
      <c r="F10" s="1">
        <v>4.62</v>
      </c>
      <c r="G10" s="6">
        <v>32.206000000000003</v>
      </c>
      <c r="H10" s="7">
        <f t="shared" si="0"/>
        <v>1.5079367885948451</v>
      </c>
      <c r="I10" s="8">
        <v>0.61299999999999999</v>
      </c>
      <c r="J10" s="9">
        <v>5.9969581749049432</v>
      </c>
      <c r="K10" s="8">
        <f t="shared" si="1"/>
        <v>0.10221848846056301</v>
      </c>
      <c r="L10" s="7">
        <f t="shared" si="3"/>
        <v>-0.99047054539301271</v>
      </c>
      <c r="M10" s="5">
        <v>9</v>
      </c>
      <c r="N10" s="7">
        <f t="shared" si="2"/>
        <v>0.95424250943932487</v>
      </c>
      <c r="O10" s="1">
        <v>25</v>
      </c>
      <c r="P10" s="7">
        <f t="shared" si="2"/>
        <v>1.3979400086720377</v>
      </c>
      <c r="Q10" s="1">
        <v>1.3</v>
      </c>
      <c r="R10" s="7">
        <f t="shared" si="2"/>
        <v>0.11394335230683679</v>
      </c>
      <c r="S10" s="1">
        <v>7.2</v>
      </c>
      <c r="T10" s="1">
        <v>3.4</v>
      </c>
      <c r="U10" s="1">
        <v>47</v>
      </c>
      <c r="V10" s="1">
        <v>190</v>
      </c>
      <c r="W10" s="1">
        <v>10.199999999999999</v>
      </c>
      <c r="X10" s="5">
        <v>3.6</v>
      </c>
      <c r="Y10" s="15">
        <v>1.04</v>
      </c>
      <c r="Z10" s="129"/>
    </row>
    <row r="11" spans="1:26" ht="15.75">
      <c r="A11" s="145"/>
      <c r="B11" s="54">
        <v>9</v>
      </c>
      <c r="C11" s="54" t="s">
        <v>13</v>
      </c>
      <c r="D11" s="61" t="s">
        <v>8</v>
      </c>
      <c r="E11" s="54" t="s">
        <v>11</v>
      </c>
      <c r="F11" s="55">
        <v>3.62</v>
      </c>
      <c r="G11" s="56">
        <v>38.594000000000001</v>
      </c>
      <c r="H11" s="57">
        <f t="shared" si="0"/>
        <v>1.5865197925102743</v>
      </c>
      <c r="I11" s="58">
        <v>0.85899999999999999</v>
      </c>
      <c r="J11" s="59">
        <v>2.4152091254752857</v>
      </c>
      <c r="K11" s="58">
        <f t="shared" si="1"/>
        <v>0.35566278337531476</v>
      </c>
      <c r="L11" s="57">
        <f t="shared" si="3"/>
        <v>-0.4489615770980398</v>
      </c>
      <c r="M11" s="54">
        <v>11</v>
      </c>
      <c r="N11" s="57">
        <f t="shared" si="2"/>
        <v>1.0413926851582251</v>
      </c>
      <c r="O11" s="55">
        <v>30</v>
      </c>
      <c r="P11" s="57">
        <f t="shared" si="2"/>
        <v>1.4771212547196624</v>
      </c>
      <c r="Q11" s="55">
        <v>0.9</v>
      </c>
      <c r="R11" s="57">
        <f t="shared" si="2"/>
        <v>-4.5757490560675115E-2</v>
      </c>
      <c r="S11" s="55">
        <v>6.3</v>
      </c>
      <c r="T11" s="55">
        <v>3.7</v>
      </c>
      <c r="U11" s="55">
        <v>106</v>
      </c>
      <c r="V11" s="55">
        <v>87</v>
      </c>
      <c r="W11" s="55">
        <v>10.7</v>
      </c>
      <c r="X11" s="54">
        <v>8.8000000000000007</v>
      </c>
      <c r="Y11" s="60">
        <v>1.04</v>
      </c>
      <c r="Z11" s="130"/>
    </row>
    <row r="12" spans="1:26" ht="15.75">
      <c r="A12" s="145"/>
      <c r="B12" s="5">
        <v>10</v>
      </c>
      <c r="C12" s="5">
        <v>12</v>
      </c>
      <c r="D12" s="10" t="s">
        <v>8</v>
      </c>
      <c r="E12" s="5" t="s">
        <v>11</v>
      </c>
      <c r="F12" s="1">
        <v>4.12</v>
      </c>
      <c r="G12" s="6">
        <v>60.682000000000002</v>
      </c>
      <c r="H12" s="7">
        <f t="shared" si="0"/>
        <v>1.7830598861333129</v>
      </c>
      <c r="I12" s="8">
        <v>18.033999999999999</v>
      </c>
      <c r="J12" s="9">
        <v>3.7079847908745247</v>
      </c>
      <c r="K12" s="8">
        <f t="shared" si="1"/>
        <v>4.8635582444626744</v>
      </c>
      <c r="L12" s="7">
        <f t="shared" si="3"/>
        <v>0.68695412121844568</v>
      </c>
      <c r="M12" s="5">
        <v>17</v>
      </c>
      <c r="N12" s="7">
        <f t="shared" si="2"/>
        <v>1.2304489213782739</v>
      </c>
      <c r="O12" s="1">
        <v>37</v>
      </c>
      <c r="P12" s="7">
        <f t="shared" si="2"/>
        <v>1.568201724066995</v>
      </c>
      <c r="Q12" s="1">
        <v>1.2</v>
      </c>
      <c r="R12" s="7">
        <f t="shared" si="2"/>
        <v>7.9181246047624818E-2</v>
      </c>
      <c r="S12" s="1">
        <v>6.5</v>
      </c>
      <c r="T12" s="1">
        <v>3.1</v>
      </c>
      <c r="U12" s="1">
        <v>137</v>
      </c>
      <c r="V12" s="1">
        <v>164</v>
      </c>
      <c r="W12" s="1">
        <v>9.3000000000000007</v>
      </c>
      <c r="X12" s="5">
        <v>3.2</v>
      </c>
      <c r="Y12" s="15">
        <v>1.04</v>
      </c>
      <c r="Z12" s="129"/>
    </row>
    <row r="13" spans="1:26" ht="15.75">
      <c r="A13" s="145"/>
      <c r="B13" s="54">
        <v>11</v>
      </c>
      <c r="C13" s="54">
        <v>15</v>
      </c>
      <c r="D13" s="61" t="s">
        <v>8</v>
      </c>
      <c r="E13" s="54" t="s">
        <v>9</v>
      </c>
      <c r="F13" s="55">
        <v>2.76</v>
      </c>
      <c r="G13" s="56">
        <v>614.51</v>
      </c>
      <c r="H13" s="57">
        <f t="shared" si="0"/>
        <v>2.7885289546097507</v>
      </c>
      <c r="I13" s="58">
        <v>128.48099999999999</v>
      </c>
      <c r="J13" s="59">
        <v>1.0463878326996197</v>
      </c>
      <c r="K13" s="58">
        <f t="shared" si="1"/>
        <v>122.78525799418605</v>
      </c>
      <c r="L13" s="57">
        <f t="shared" si="3"/>
        <v>2.0891462270974386</v>
      </c>
      <c r="M13" s="54">
        <v>12</v>
      </c>
      <c r="N13" s="57">
        <f t="shared" si="2"/>
        <v>1.0791812460476249</v>
      </c>
      <c r="O13" s="55">
        <v>33</v>
      </c>
      <c r="P13" s="57">
        <f t="shared" si="2"/>
        <v>1.5185139398778875</v>
      </c>
      <c r="Q13" s="55">
        <v>1</v>
      </c>
      <c r="R13" s="57">
        <f t="shared" si="2"/>
        <v>0</v>
      </c>
      <c r="S13" s="55">
        <v>6.5</v>
      </c>
      <c r="T13" s="55">
        <v>2.5</v>
      </c>
      <c r="U13" s="55">
        <v>238</v>
      </c>
      <c r="V13" s="55">
        <v>74</v>
      </c>
      <c r="W13" s="55">
        <v>8.6999999999999993</v>
      </c>
      <c r="X13" s="54">
        <v>4.5999999999999996</v>
      </c>
      <c r="Y13" s="60">
        <v>1.022</v>
      </c>
      <c r="Z13" s="130"/>
    </row>
    <row r="14" spans="1:26" ht="15.75">
      <c r="A14" s="145"/>
      <c r="B14" s="5">
        <v>12</v>
      </c>
      <c r="C14" s="5">
        <v>13</v>
      </c>
      <c r="D14" s="10" t="s">
        <v>8</v>
      </c>
      <c r="E14" s="5" t="s">
        <v>9</v>
      </c>
      <c r="F14" s="1">
        <v>3.15</v>
      </c>
      <c r="G14" s="6">
        <v>41.338000000000001</v>
      </c>
      <c r="H14" s="7">
        <f t="shared" si="0"/>
        <v>1.6163494609227318</v>
      </c>
      <c r="I14" s="8">
        <v>4.1050000000000004</v>
      </c>
      <c r="J14" s="9">
        <v>3.6319391634980986</v>
      </c>
      <c r="K14" s="8">
        <f t="shared" si="1"/>
        <v>1.1302502093802347</v>
      </c>
      <c r="L14" s="7">
        <f t="shared" si="3"/>
        <v>5.3174596159923648E-2</v>
      </c>
      <c r="M14" s="5">
        <v>11</v>
      </c>
      <c r="N14" s="7">
        <f t="shared" si="2"/>
        <v>1.0413926851582251</v>
      </c>
      <c r="O14" s="1">
        <v>32</v>
      </c>
      <c r="P14" s="7">
        <f t="shared" si="2"/>
        <v>1.505149978319906</v>
      </c>
      <c r="Q14" s="1">
        <v>1.4</v>
      </c>
      <c r="R14" s="7">
        <f t="shared" si="2"/>
        <v>0.14612803567823801</v>
      </c>
      <c r="S14" s="1">
        <v>7.1</v>
      </c>
      <c r="T14" s="1">
        <v>3.3</v>
      </c>
      <c r="U14" s="1">
        <v>292</v>
      </c>
      <c r="V14" s="1">
        <v>96</v>
      </c>
      <c r="W14" s="1">
        <v>10</v>
      </c>
      <c r="X14" s="5">
        <v>5.0999999999999996</v>
      </c>
      <c r="Y14" s="15">
        <v>1.04</v>
      </c>
      <c r="Z14" s="129"/>
    </row>
    <row r="15" spans="1:26" ht="15.75">
      <c r="A15" s="145"/>
      <c r="B15" s="54">
        <v>13</v>
      </c>
      <c r="C15" s="54">
        <v>14</v>
      </c>
      <c r="D15" s="61" t="s">
        <v>8</v>
      </c>
      <c r="E15" s="54" t="s">
        <v>9</v>
      </c>
      <c r="F15" s="55">
        <v>3.4</v>
      </c>
      <c r="G15" s="56">
        <v>142.13</v>
      </c>
      <c r="H15" s="57">
        <f t="shared" si="0"/>
        <v>2.152685756036786</v>
      </c>
      <c r="I15" s="58">
        <v>3.661</v>
      </c>
      <c r="J15" s="59">
        <v>4.605323193916349</v>
      </c>
      <c r="K15" s="58">
        <f t="shared" si="1"/>
        <v>0.79494963672391028</v>
      </c>
      <c r="L15" s="57">
        <f t="shared" si="3"/>
        <v>-9.9660384784708539E-2</v>
      </c>
      <c r="M15" s="54">
        <v>12</v>
      </c>
      <c r="N15" s="57">
        <f t="shared" si="2"/>
        <v>1.0791812460476249</v>
      </c>
      <c r="O15" s="55">
        <v>38</v>
      </c>
      <c r="P15" s="57">
        <f t="shared" si="2"/>
        <v>1.5797835966168101</v>
      </c>
      <c r="Q15" s="55">
        <v>0.5</v>
      </c>
      <c r="R15" s="57">
        <f t="shared" si="2"/>
        <v>-0.3010299956639812</v>
      </c>
      <c r="S15" s="55">
        <v>6.1</v>
      </c>
      <c r="T15" s="55">
        <v>3.1</v>
      </c>
      <c r="U15" s="55">
        <v>99</v>
      </c>
      <c r="V15" s="55">
        <v>122</v>
      </c>
      <c r="W15" s="55">
        <v>9.1</v>
      </c>
      <c r="X15" s="54">
        <v>4.4000000000000004</v>
      </c>
      <c r="Y15" s="60">
        <v>1.026</v>
      </c>
      <c r="Z15" s="130"/>
    </row>
    <row r="16" spans="1:26" ht="15.75">
      <c r="A16" s="145"/>
      <c r="B16" s="5">
        <v>14</v>
      </c>
      <c r="C16" s="10">
        <v>2</v>
      </c>
      <c r="D16" s="10" t="s">
        <v>8</v>
      </c>
      <c r="E16" s="10" t="s">
        <v>14</v>
      </c>
      <c r="F16" s="2">
        <v>3.28</v>
      </c>
      <c r="G16" s="6">
        <v>64.367999999999995</v>
      </c>
      <c r="H16" s="7">
        <f t="shared" si="0"/>
        <v>1.8086700152271862</v>
      </c>
      <c r="I16" s="8">
        <v>1.2490000000000001</v>
      </c>
      <c r="J16" s="9">
        <v>6.2174904942965767</v>
      </c>
      <c r="K16" s="8">
        <f t="shared" si="1"/>
        <v>0.20088490704500983</v>
      </c>
      <c r="L16" s="7">
        <f t="shared" si="3"/>
        <v>-0.69705269159072525</v>
      </c>
      <c r="M16" s="10">
        <v>9</v>
      </c>
      <c r="N16" s="7">
        <f t="shared" si="2"/>
        <v>0.95424250943932487</v>
      </c>
      <c r="O16" s="2">
        <v>34</v>
      </c>
      <c r="P16" s="7">
        <f t="shared" si="2"/>
        <v>1.5314789170422551</v>
      </c>
      <c r="Q16" s="2">
        <v>1</v>
      </c>
      <c r="R16" s="7">
        <f t="shared" si="2"/>
        <v>0</v>
      </c>
      <c r="S16" s="2">
        <v>7.9</v>
      </c>
      <c r="T16" s="2">
        <v>3.2</v>
      </c>
      <c r="U16" s="2">
        <v>72</v>
      </c>
      <c r="V16" s="2">
        <v>80</v>
      </c>
      <c r="W16" s="2">
        <v>9.9</v>
      </c>
      <c r="X16" s="10">
        <v>5.5</v>
      </c>
      <c r="Y16" s="15">
        <v>1.04</v>
      </c>
      <c r="Z16" s="129"/>
    </row>
    <row r="17" spans="1:26" ht="15.75">
      <c r="A17" s="145"/>
      <c r="B17" s="54">
        <v>15</v>
      </c>
      <c r="C17" s="61" t="s">
        <v>15</v>
      </c>
      <c r="D17" s="61" t="s">
        <v>8</v>
      </c>
      <c r="E17" s="61" t="s">
        <v>16</v>
      </c>
      <c r="F17" s="62">
        <v>4.3600000000000003</v>
      </c>
      <c r="G17" s="56">
        <v>44.686</v>
      </c>
      <c r="H17" s="57">
        <f t="shared" si="0"/>
        <v>1.6501714811836143</v>
      </c>
      <c r="I17" s="58">
        <v>5.1609999999999996</v>
      </c>
      <c r="J17" s="59">
        <v>4.3239543726235743</v>
      </c>
      <c r="K17" s="58">
        <f t="shared" si="1"/>
        <v>1.1935833626450931</v>
      </c>
      <c r="L17" s="57">
        <f t="shared" si="3"/>
        <v>7.6852756541305148E-2</v>
      </c>
      <c r="M17" s="61">
        <v>8</v>
      </c>
      <c r="N17" s="57">
        <f t="shared" si="2"/>
        <v>0.90308998699194354</v>
      </c>
      <c r="O17" s="62">
        <v>25</v>
      </c>
      <c r="P17" s="57">
        <f t="shared" si="2"/>
        <v>1.3979400086720377</v>
      </c>
      <c r="Q17" s="62">
        <v>0.8</v>
      </c>
      <c r="R17" s="57">
        <f t="shared" si="2"/>
        <v>-9.6910013008056392E-2</v>
      </c>
      <c r="S17" s="62">
        <v>7.4</v>
      </c>
      <c r="T17" s="62">
        <v>3.5</v>
      </c>
      <c r="U17" s="62">
        <v>53</v>
      </c>
      <c r="V17" s="62">
        <v>111</v>
      </c>
      <c r="W17" s="62">
        <v>10.7</v>
      </c>
      <c r="X17" s="61">
        <v>7.7</v>
      </c>
      <c r="Y17" s="60">
        <v>1.04</v>
      </c>
      <c r="Z17" s="130" t="s">
        <v>74</v>
      </c>
    </row>
    <row r="18" spans="1:26" ht="15.75">
      <c r="A18" s="145"/>
      <c r="B18" s="5">
        <v>16</v>
      </c>
      <c r="C18" s="10">
        <v>15</v>
      </c>
      <c r="D18" s="10" t="s">
        <v>8</v>
      </c>
      <c r="E18" s="10" t="s">
        <v>14</v>
      </c>
      <c r="F18" s="2">
        <v>2.78</v>
      </c>
      <c r="G18" s="6">
        <v>48.853999999999999</v>
      </c>
      <c r="H18" s="7">
        <f t="shared" si="0"/>
        <v>1.6889001280713436</v>
      </c>
      <c r="I18" s="8">
        <v>1.89</v>
      </c>
      <c r="J18" s="9">
        <v>2.5292775665399234</v>
      </c>
      <c r="K18" s="8">
        <f t="shared" si="1"/>
        <v>0.74724894768490691</v>
      </c>
      <c r="L18" s="7">
        <f t="shared" si="3"/>
        <v>-0.12653468788447955</v>
      </c>
      <c r="M18" s="10">
        <v>12</v>
      </c>
      <c r="N18" s="7">
        <f t="shared" si="2"/>
        <v>1.0791812460476249</v>
      </c>
      <c r="O18" s="2">
        <v>40</v>
      </c>
      <c r="P18" s="7">
        <f t="shared" si="2"/>
        <v>1.6020599913279623</v>
      </c>
      <c r="Q18" s="2">
        <v>1.2</v>
      </c>
      <c r="R18" s="7">
        <f t="shared" si="2"/>
        <v>7.9181246047624818E-2</v>
      </c>
      <c r="S18" s="2">
        <v>5.9</v>
      </c>
      <c r="T18" s="2">
        <v>2.8</v>
      </c>
      <c r="U18" s="2">
        <v>277</v>
      </c>
      <c r="V18" s="2">
        <v>94</v>
      </c>
      <c r="W18" s="2">
        <v>9.6999999999999993</v>
      </c>
      <c r="X18" s="10">
        <v>7.3</v>
      </c>
      <c r="Y18" s="16">
        <v>1.01</v>
      </c>
      <c r="Z18" s="129"/>
    </row>
    <row r="19" spans="1:26" ht="15.75">
      <c r="A19" s="145"/>
      <c r="B19" s="54">
        <v>17</v>
      </c>
      <c r="C19" s="61">
        <v>1</v>
      </c>
      <c r="D19" s="61" t="s">
        <v>8</v>
      </c>
      <c r="E19" s="61" t="s">
        <v>16</v>
      </c>
      <c r="F19" s="62">
        <v>4.05</v>
      </c>
      <c r="G19" s="56">
        <v>21.718</v>
      </c>
      <c r="H19" s="57">
        <f t="shared" si="0"/>
        <v>1.3368198287917381</v>
      </c>
      <c r="I19" s="58">
        <v>1.7869999999999999</v>
      </c>
      <c r="J19" s="59">
        <v>4.605323193916349</v>
      </c>
      <c r="K19" s="58">
        <f t="shared" si="1"/>
        <v>0.38802922721268168</v>
      </c>
      <c r="L19" s="57">
        <f t="shared" si="3"/>
        <v>-0.41113556116059541</v>
      </c>
      <c r="M19" s="61">
        <v>10</v>
      </c>
      <c r="N19" s="57">
        <f t="shared" si="2"/>
        <v>1</v>
      </c>
      <c r="O19" s="62">
        <v>25</v>
      </c>
      <c r="P19" s="57">
        <f t="shared" si="2"/>
        <v>1.3979400086720377</v>
      </c>
      <c r="Q19" s="62">
        <v>1</v>
      </c>
      <c r="R19" s="57">
        <f t="shared" si="2"/>
        <v>0</v>
      </c>
      <c r="S19" s="62">
        <v>6.9</v>
      </c>
      <c r="T19" s="62">
        <v>3.7</v>
      </c>
      <c r="U19" s="62">
        <v>46</v>
      </c>
      <c r="V19" s="62">
        <v>93</v>
      </c>
      <c r="W19" s="62">
        <v>10.5</v>
      </c>
      <c r="X19" s="61">
        <v>7.9</v>
      </c>
      <c r="Y19" s="60">
        <v>1.04</v>
      </c>
      <c r="Z19" s="130" t="s">
        <v>74</v>
      </c>
    </row>
    <row r="20" spans="1:26" ht="15.75">
      <c r="A20" s="145"/>
      <c r="B20" s="5">
        <v>18</v>
      </c>
      <c r="C20" s="10">
        <v>2</v>
      </c>
      <c r="D20" s="10" t="s">
        <v>8</v>
      </c>
      <c r="E20" s="10" t="s">
        <v>16</v>
      </c>
      <c r="F20" s="2">
        <v>4.1399999999999997</v>
      </c>
      <c r="G20" s="6">
        <v>17.37</v>
      </c>
      <c r="H20" s="7">
        <f t="shared" si="0"/>
        <v>1.2397998184470986</v>
      </c>
      <c r="I20" s="8">
        <v>1.502</v>
      </c>
      <c r="J20" s="9">
        <v>6.2174904942965767</v>
      </c>
      <c r="K20" s="8">
        <f t="shared" si="1"/>
        <v>0.24157656555772999</v>
      </c>
      <c r="L20" s="7">
        <f t="shared" si="3"/>
        <v>-0.61694519729671116</v>
      </c>
      <c r="M20" s="10">
        <v>10</v>
      </c>
      <c r="N20" s="7">
        <f t="shared" si="2"/>
        <v>1</v>
      </c>
      <c r="O20" s="2">
        <v>12</v>
      </c>
      <c r="P20" s="7">
        <f t="shared" si="2"/>
        <v>1.0791812460476249</v>
      </c>
      <c r="Q20" s="2">
        <v>0.6</v>
      </c>
      <c r="R20" s="7">
        <f t="shared" si="2"/>
        <v>-0.22184874961635639</v>
      </c>
      <c r="S20" s="2">
        <v>6.4</v>
      </c>
      <c r="T20" s="2">
        <v>3</v>
      </c>
      <c r="U20" s="2">
        <v>83</v>
      </c>
      <c r="V20" s="2">
        <v>88</v>
      </c>
      <c r="W20" s="2">
        <v>10.1</v>
      </c>
      <c r="X20" s="10">
        <v>5.4</v>
      </c>
      <c r="Y20" s="15">
        <v>1.04</v>
      </c>
      <c r="Z20" s="129"/>
    </row>
    <row r="21" spans="1:26" ht="15.75">
      <c r="A21" s="145"/>
      <c r="B21" s="54">
        <v>19</v>
      </c>
      <c r="C21" s="61">
        <v>11</v>
      </c>
      <c r="D21" s="61" t="s">
        <v>8</v>
      </c>
      <c r="E21" s="61" t="s">
        <v>14</v>
      </c>
      <c r="F21" s="62">
        <v>3.3</v>
      </c>
      <c r="G21" s="56">
        <v>25.634</v>
      </c>
      <c r="H21" s="57">
        <f t="shared" si="0"/>
        <v>1.4088163799799345</v>
      </c>
      <c r="I21" s="58">
        <v>0.68100000000000005</v>
      </c>
      <c r="J21" s="59">
        <v>0.45323193916349797</v>
      </c>
      <c r="K21" s="58">
        <f t="shared" si="1"/>
        <v>1.5025419463087253</v>
      </c>
      <c r="L21" s="57">
        <f t="shared" si="3"/>
        <v>0.17682660499832553</v>
      </c>
      <c r="M21" s="61">
        <v>13</v>
      </c>
      <c r="N21" s="57">
        <f t="shared" si="2"/>
        <v>1.1139433523068367</v>
      </c>
      <c r="O21" s="62">
        <v>38</v>
      </c>
      <c r="P21" s="57">
        <f t="shared" si="2"/>
        <v>1.5797835966168101</v>
      </c>
      <c r="Q21" s="62">
        <v>1.1000000000000001</v>
      </c>
      <c r="R21" s="57">
        <f t="shared" si="2"/>
        <v>4.1392685158225077E-2</v>
      </c>
      <c r="S21" s="62">
        <v>6.5</v>
      </c>
      <c r="T21" s="62">
        <v>3.2</v>
      </c>
      <c r="U21" s="62">
        <v>166</v>
      </c>
      <c r="V21" s="62">
        <v>149</v>
      </c>
      <c r="W21" s="62">
        <v>9.9</v>
      </c>
      <c r="X21" s="61">
        <v>3.6</v>
      </c>
      <c r="Y21" s="63">
        <v>1.03</v>
      </c>
      <c r="Z21" s="130"/>
    </row>
    <row r="22" spans="1:26" ht="15.75">
      <c r="A22" s="145"/>
      <c r="B22" s="5">
        <v>20</v>
      </c>
      <c r="C22" s="5" t="s">
        <v>31</v>
      </c>
      <c r="D22" s="10" t="s">
        <v>8</v>
      </c>
      <c r="E22" s="5" t="s">
        <v>14</v>
      </c>
      <c r="F22" s="1">
        <v>3.35</v>
      </c>
      <c r="G22" s="8">
        <v>90.284000000000006</v>
      </c>
      <c r="H22" s="7">
        <f t="shared" si="0"/>
        <v>1.9556107920920838</v>
      </c>
      <c r="I22" s="8">
        <v>1.6579999999999999</v>
      </c>
      <c r="J22" s="9">
        <v>2.1909407999999999</v>
      </c>
      <c r="K22" s="8">
        <f t="shared" si="1"/>
        <v>0.75675253297578826</v>
      </c>
      <c r="L22" s="7">
        <f t="shared" si="3"/>
        <v>-0.12104611671355449</v>
      </c>
      <c r="M22" s="5">
        <v>13</v>
      </c>
      <c r="N22" s="7">
        <f t="shared" si="2"/>
        <v>1.1139433523068367</v>
      </c>
      <c r="O22" s="1">
        <v>23</v>
      </c>
      <c r="P22" s="7">
        <f t="shared" si="2"/>
        <v>1.3617278360175928</v>
      </c>
      <c r="Q22" s="1">
        <v>1.5</v>
      </c>
      <c r="R22" s="7">
        <f t="shared" si="2"/>
        <v>0.17609125905568124</v>
      </c>
      <c r="S22" s="1">
        <v>8.1</v>
      </c>
      <c r="T22" s="1">
        <v>3</v>
      </c>
      <c r="U22" s="1">
        <v>65</v>
      </c>
      <c r="V22" s="1">
        <v>118</v>
      </c>
      <c r="W22" s="18" t="s">
        <v>18</v>
      </c>
      <c r="X22" s="18" t="s">
        <v>18</v>
      </c>
      <c r="Y22" s="15">
        <v>1.0569999999999999</v>
      </c>
      <c r="Z22" s="129"/>
    </row>
    <row r="23" spans="1:26" ht="15.75">
      <c r="A23" s="145"/>
      <c r="B23" s="54">
        <v>21</v>
      </c>
      <c r="C23" s="54">
        <v>2</v>
      </c>
      <c r="D23" s="61" t="s">
        <v>8</v>
      </c>
      <c r="E23" s="54" t="s">
        <v>17</v>
      </c>
      <c r="F23" s="55" t="s">
        <v>18</v>
      </c>
      <c r="G23" s="58">
        <v>32.35</v>
      </c>
      <c r="H23" s="57">
        <f t="shared" si="0"/>
        <v>1.5098742850047193</v>
      </c>
      <c r="I23" s="58">
        <v>31.372</v>
      </c>
      <c r="J23" s="59">
        <v>3.4807831999999994</v>
      </c>
      <c r="K23" s="58">
        <f t="shared" si="1"/>
        <v>9.0129141050784209</v>
      </c>
      <c r="L23" s="57">
        <f t="shared" si="3"/>
        <v>0.95486523217063657</v>
      </c>
      <c r="M23" s="54">
        <v>20</v>
      </c>
      <c r="N23" s="57">
        <f t="shared" si="2"/>
        <v>1.3010299956639813</v>
      </c>
      <c r="O23" s="55">
        <v>25</v>
      </c>
      <c r="P23" s="57">
        <f t="shared" si="2"/>
        <v>1.3979400086720377</v>
      </c>
      <c r="Q23" s="55">
        <v>1.5</v>
      </c>
      <c r="R23" s="57">
        <f t="shared" si="2"/>
        <v>0.17609125905568124</v>
      </c>
      <c r="S23" s="55">
        <v>6</v>
      </c>
      <c r="T23" s="55">
        <v>2.5</v>
      </c>
      <c r="U23" s="55">
        <v>34</v>
      </c>
      <c r="V23" s="55">
        <v>267</v>
      </c>
      <c r="W23" s="55">
        <v>8.1999999999999993</v>
      </c>
      <c r="X23" s="64">
        <v>5.2</v>
      </c>
      <c r="Y23" s="60">
        <v>1.073</v>
      </c>
      <c r="Z23" s="130"/>
    </row>
    <row r="24" spans="1:26" ht="15.75">
      <c r="A24" s="145"/>
      <c r="B24" s="5">
        <v>22</v>
      </c>
      <c r="C24" s="5">
        <v>11</v>
      </c>
      <c r="D24" s="10" t="s">
        <v>8</v>
      </c>
      <c r="E24" s="5" t="s">
        <v>17</v>
      </c>
      <c r="F24" s="1" t="s">
        <v>18</v>
      </c>
      <c r="G24" s="8">
        <v>22.108000000000001</v>
      </c>
      <c r="H24" s="7">
        <f t="shared" si="0"/>
        <v>1.3445494559097375</v>
      </c>
      <c r="I24" s="8">
        <v>1.054</v>
      </c>
      <c r="J24" s="9">
        <v>3.1457592000000001</v>
      </c>
      <c r="K24" s="8">
        <f t="shared" si="1"/>
        <v>0.33505425335798111</v>
      </c>
      <c r="L24" s="7">
        <f t="shared" si="3"/>
        <v>-0.47488486452652645</v>
      </c>
      <c r="M24" s="5">
        <v>16</v>
      </c>
      <c r="N24" s="7">
        <f t="shared" si="2"/>
        <v>1.2041199826559248</v>
      </c>
      <c r="O24" s="1">
        <v>35</v>
      </c>
      <c r="P24" s="7">
        <f t="shared" si="2"/>
        <v>1.5440680443502757</v>
      </c>
      <c r="Q24" s="1">
        <v>1.2</v>
      </c>
      <c r="R24" s="7">
        <f t="shared" si="2"/>
        <v>7.9181246047624818E-2</v>
      </c>
      <c r="S24" s="1">
        <v>7.9</v>
      </c>
      <c r="T24" s="1">
        <v>2.9</v>
      </c>
      <c r="U24" s="1">
        <v>17</v>
      </c>
      <c r="V24" s="1">
        <v>121</v>
      </c>
      <c r="W24" s="1">
        <v>9.3000000000000007</v>
      </c>
      <c r="X24" s="19">
        <v>5.4</v>
      </c>
      <c r="Y24" s="15">
        <v>1.0620000000000001</v>
      </c>
      <c r="Z24" s="129"/>
    </row>
    <row r="25" spans="1:26" ht="15.75">
      <c r="A25" s="145"/>
      <c r="B25" s="54">
        <v>23</v>
      </c>
      <c r="C25" s="54">
        <v>8</v>
      </c>
      <c r="D25" s="61" t="s">
        <v>8</v>
      </c>
      <c r="E25" s="54" t="s">
        <v>17</v>
      </c>
      <c r="F25" s="55" t="s">
        <v>18</v>
      </c>
      <c r="G25" s="58">
        <v>38.765999999999998</v>
      </c>
      <c r="H25" s="57">
        <f t="shared" si="0"/>
        <v>1.5884509914238125</v>
      </c>
      <c r="I25" s="58">
        <v>2.137</v>
      </c>
      <c r="J25" s="59">
        <v>2.9949984000000001</v>
      </c>
      <c r="K25" s="58">
        <f t="shared" si="1"/>
        <v>0.71352291874346241</v>
      </c>
      <c r="L25" s="57">
        <f t="shared" si="3"/>
        <v>-0.14659207255079112</v>
      </c>
      <c r="M25" s="54">
        <v>13</v>
      </c>
      <c r="N25" s="57">
        <f t="shared" si="2"/>
        <v>1.1139433523068367</v>
      </c>
      <c r="O25" s="55">
        <v>19</v>
      </c>
      <c r="P25" s="57">
        <f t="shared" si="2"/>
        <v>1.2787536009528289</v>
      </c>
      <c r="Q25" s="55">
        <v>1.1000000000000001</v>
      </c>
      <c r="R25" s="57">
        <f t="shared" si="2"/>
        <v>4.1392685158225077E-2</v>
      </c>
      <c r="S25" s="55">
        <v>8.1</v>
      </c>
      <c r="T25" s="55">
        <v>2.9</v>
      </c>
      <c r="U25" s="55">
        <v>99</v>
      </c>
      <c r="V25" s="55">
        <v>88</v>
      </c>
      <c r="W25" s="55">
        <v>9.5</v>
      </c>
      <c r="X25" s="64">
        <v>4.7</v>
      </c>
      <c r="Y25" s="60">
        <v>1.0609999999999999</v>
      </c>
      <c r="Z25" s="130"/>
    </row>
    <row r="26" spans="1:26" ht="15.75">
      <c r="A26" s="145"/>
      <c r="B26" s="5">
        <v>24</v>
      </c>
      <c r="C26" s="5" t="s">
        <v>15</v>
      </c>
      <c r="D26" s="10" t="s">
        <v>8</v>
      </c>
      <c r="E26" s="5" t="s">
        <v>17</v>
      </c>
      <c r="F26" s="1" t="s">
        <v>18</v>
      </c>
      <c r="G26" s="8">
        <v>81.731999999999999</v>
      </c>
      <c r="H26" s="7">
        <f t="shared" si="0"/>
        <v>1.9123921263302335</v>
      </c>
      <c r="I26" s="8">
        <v>1.054</v>
      </c>
      <c r="J26" s="9">
        <v>1.4203855999999999</v>
      </c>
      <c r="K26" s="8">
        <f t="shared" si="1"/>
        <v>0.74205201742400095</v>
      </c>
      <c r="L26" s="7">
        <f t="shared" si="3"/>
        <v>-0.12956564985792171</v>
      </c>
      <c r="M26" s="5">
        <v>13</v>
      </c>
      <c r="N26" s="7">
        <f t="shared" si="2"/>
        <v>1.1139433523068367</v>
      </c>
      <c r="O26" s="1">
        <v>33</v>
      </c>
      <c r="P26" s="7">
        <f t="shared" si="2"/>
        <v>1.5185139398778875</v>
      </c>
      <c r="Q26" s="1">
        <v>1.1000000000000001</v>
      </c>
      <c r="R26" s="7">
        <f t="shared" si="2"/>
        <v>4.1392685158225077E-2</v>
      </c>
      <c r="S26" s="1">
        <v>6.1</v>
      </c>
      <c r="T26" s="1">
        <v>2.6</v>
      </c>
      <c r="U26" s="1">
        <v>27</v>
      </c>
      <c r="V26" s="1">
        <v>131</v>
      </c>
      <c r="W26" s="1">
        <v>9.6</v>
      </c>
      <c r="X26" s="19">
        <v>7.2</v>
      </c>
      <c r="Y26" s="15">
        <v>1.05</v>
      </c>
      <c r="Z26" s="129" t="s">
        <v>74</v>
      </c>
    </row>
    <row r="27" spans="1:26" ht="15.75">
      <c r="A27" s="145"/>
      <c r="B27" s="54">
        <v>25</v>
      </c>
      <c r="C27" s="54">
        <v>1</v>
      </c>
      <c r="D27" s="61" t="s">
        <v>8</v>
      </c>
      <c r="E27" s="54" t="s">
        <v>17</v>
      </c>
      <c r="F27" s="55" t="s">
        <v>18</v>
      </c>
      <c r="G27" s="58">
        <v>18.414000000000001</v>
      </c>
      <c r="H27" s="57">
        <f t="shared" si="0"/>
        <v>1.2651481388154662</v>
      </c>
      <c r="I27" s="58">
        <v>1.679</v>
      </c>
      <c r="J27" s="59">
        <v>2.0066776000000002</v>
      </c>
      <c r="K27" s="58">
        <f t="shared" si="1"/>
        <v>0.83670640465613411</v>
      </c>
      <c r="L27" s="57">
        <f t="shared" si="3"/>
        <v>-7.742690664931598E-2</v>
      </c>
      <c r="M27" s="54">
        <v>9</v>
      </c>
      <c r="N27" s="57">
        <f t="shared" si="2"/>
        <v>0.95424250943932487</v>
      </c>
      <c r="O27" s="55">
        <v>13</v>
      </c>
      <c r="P27" s="57">
        <f t="shared" si="2"/>
        <v>1.1139433523068367</v>
      </c>
      <c r="Q27" s="55">
        <v>1</v>
      </c>
      <c r="R27" s="57">
        <f t="shared" si="2"/>
        <v>0</v>
      </c>
      <c r="S27" s="55">
        <v>6.2</v>
      </c>
      <c r="T27" s="55">
        <v>3.4</v>
      </c>
      <c r="U27" s="55">
        <v>115</v>
      </c>
      <c r="V27" s="55">
        <v>124</v>
      </c>
      <c r="W27" s="55">
        <v>9.9</v>
      </c>
      <c r="X27" s="64">
        <v>3.9</v>
      </c>
      <c r="Y27" s="60">
        <v>1.0349999999999999</v>
      </c>
      <c r="Z27" s="130"/>
    </row>
    <row r="28" spans="1:26" ht="15.75">
      <c r="A28" s="145"/>
      <c r="B28" s="5">
        <v>26</v>
      </c>
      <c r="C28" s="5">
        <v>1</v>
      </c>
      <c r="D28" s="5" t="s">
        <v>19</v>
      </c>
      <c r="E28" s="5" t="s">
        <v>16</v>
      </c>
      <c r="F28" s="1">
        <v>3.6</v>
      </c>
      <c r="G28" s="8">
        <v>17.510000000000002</v>
      </c>
      <c r="H28" s="7">
        <f t="shared" si="0"/>
        <v>1.2432861460834461</v>
      </c>
      <c r="I28" s="8">
        <v>0.52600000000000002</v>
      </c>
      <c r="J28" s="9">
        <v>4.0503239999999998</v>
      </c>
      <c r="K28" s="8">
        <f t="shared" si="1"/>
        <v>0.12986615391756315</v>
      </c>
      <c r="L28" s="7">
        <f t="shared" si="3"/>
        <v>-0.88650402122981353</v>
      </c>
      <c r="M28" s="5">
        <v>8</v>
      </c>
      <c r="N28" s="7">
        <f t="shared" si="2"/>
        <v>0.90308998699194354</v>
      </c>
      <c r="O28" s="1">
        <v>26</v>
      </c>
      <c r="P28" s="7">
        <f t="shared" si="2"/>
        <v>1.414973347970818</v>
      </c>
      <c r="Q28" s="1">
        <v>1.2</v>
      </c>
      <c r="R28" s="7">
        <f t="shared" si="2"/>
        <v>7.9181246047624818E-2</v>
      </c>
      <c r="S28" s="1">
        <v>6.5</v>
      </c>
      <c r="T28" s="1">
        <v>3.8</v>
      </c>
      <c r="U28" s="1">
        <v>65</v>
      </c>
      <c r="V28" s="1">
        <v>105</v>
      </c>
      <c r="W28" s="1">
        <v>10.6</v>
      </c>
      <c r="X28" s="19">
        <v>7.6</v>
      </c>
      <c r="Y28" s="15">
        <v>1.04</v>
      </c>
      <c r="Z28" s="129"/>
    </row>
    <row r="29" spans="1:26" ht="15.75">
      <c r="A29" s="145"/>
      <c r="B29" s="54">
        <v>27</v>
      </c>
      <c r="C29" s="54">
        <v>1</v>
      </c>
      <c r="D29" s="61" t="s">
        <v>8</v>
      </c>
      <c r="E29" s="54" t="s">
        <v>14</v>
      </c>
      <c r="F29" s="55">
        <v>2.98</v>
      </c>
      <c r="G29" s="58">
        <v>31.66</v>
      </c>
      <c r="H29" s="57">
        <f t="shared" si="0"/>
        <v>1.500510910526337</v>
      </c>
      <c r="I29" s="58">
        <v>1.232</v>
      </c>
      <c r="J29" s="59">
        <v>4.938137600000001</v>
      </c>
      <c r="K29" s="58">
        <f t="shared" si="1"/>
        <v>0.24948677007299264</v>
      </c>
      <c r="L29" s="57">
        <f t="shared" si="3"/>
        <v>-0.60295247944594321</v>
      </c>
      <c r="M29" s="54">
        <v>11</v>
      </c>
      <c r="N29" s="57">
        <f t="shared" si="2"/>
        <v>1.0413926851582251</v>
      </c>
      <c r="O29" s="55">
        <v>23</v>
      </c>
      <c r="P29" s="57">
        <f t="shared" si="2"/>
        <v>1.3617278360175928</v>
      </c>
      <c r="Q29" s="55">
        <v>1.4</v>
      </c>
      <c r="R29" s="57">
        <f t="shared" si="2"/>
        <v>0.14612803567823801</v>
      </c>
      <c r="S29" s="55">
        <v>7</v>
      </c>
      <c r="T29" s="55">
        <v>3.8</v>
      </c>
      <c r="U29" s="55">
        <v>54</v>
      </c>
      <c r="V29" s="55">
        <v>105</v>
      </c>
      <c r="W29" s="55">
        <v>10.8</v>
      </c>
      <c r="X29" s="64">
        <v>6.9</v>
      </c>
      <c r="Y29" s="60">
        <v>1.04</v>
      </c>
      <c r="Z29" s="130"/>
    </row>
    <row r="30" spans="1:26" ht="15.75">
      <c r="A30" s="145"/>
      <c r="B30" s="5">
        <v>28</v>
      </c>
      <c r="C30" s="5">
        <v>14</v>
      </c>
      <c r="D30" s="10" t="s">
        <v>8</v>
      </c>
      <c r="E30" s="5" t="s">
        <v>16</v>
      </c>
      <c r="F30" s="1">
        <v>4.3</v>
      </c>
      <c r="G30" s="8">
        <v>16.309999999999999</v>
      </c>
      <c r="H30" s="7">
        <f t="shared" si="0"/>
        <v>1.2124539610402758</v>
      </c>
      <c r="I30" s="8">
        <v>0.57599999999999996</v>
      </c>
      <c r="J30" s="9">
        <v>1.9061703999999997</v>
      </c>
      <c r="K30" s="8">
        <f t="shared" si="1"/>
        <v>0.3021765525264688</v>
      </c>
      <c r="L30" s="7">
        <f t="shared" si="3"/>
        <v>-0.51973923789057219</v>
      </c>
      <c r="M30" s="5">
        <v>7</v>
      </c>
      <c r="N30" s="7">
        <f t="shared" si="2"/>
        <v>0.84509804001425681</v>
      </c>
      <c r="O30" s="1">
        <v>36</v>
      </c>
      <c r="P30" s="7">
        <f t="shared" si="2"/>
        <v>1.5563025007672873</v>
      </c>
      <c r="Q30" s="1">
        <v>1.4</v>
      </c>
      <c r="R30" s="7">
        <f t="shared" si="2"/>
        <v>0.14612803567823801</v>
      </c>
      <c r="S30" s="1">
        <v>6.6</v>
      </c>
      <c r="T30" s="1">
        <v>3.4</v>
      </c>
      <c r="U30" s="1">
        <v>48</v>
      </c>
      <c r="V30" s="1">
        <v>106</v>
      </c>
      <c r="W30" s="1">
        <v>9.8000000000000007</v>
      </c>
      <c r="X30" s="19">
        <v>3.2</v>
      </c>
      <c r="Y30" s="15">
        <v>1.04</v>
      </c>
      <c r="Z30" s="129"/>
    </row>
    <row r="31" spans="1:26" ht="15.75">
      <c r="A31" s="145"/>
      <c r="B31" s="54">
        <v>29</v>
      </c>
      <c r="C31" s="54">
        <v>10</v>
      </c>
      <c r="D31" s="61" t="s">
        <v>8</v>
      </c>
      <c r="E31" s="54" t="s">
        <v>16</v>
      </c>
      <c r="F31" s="55">
        <v>4.76</v>
      </c>
      <c r="G31" s="58">
        <v>25.225999999999999</v>
      </c>
      <c r="H31" s="57">
        <f t="shared" si="0"/>
        <v>1.4018483913955178</v>
      </c>
      <c r="I31" s="58">
        <v>0.50700000000000001</v>
      </c>
      <c r="J31" s="59">
        <v>6.5462528000000013</v>
      </c>
      <c r="K31" s="58">
        <f t="shared" si="1"/>
        <v>7.7448888011168754E-2</v>
      </c>
      <c r="L31" s="57">
        <f t="shared" si="3"/>
        <v>-1.1109848133351201</v>
      </c>
      <c r="M31" s="54">
        <v>7</v>
      </c>
      <c r="N31" s="57">
        <f t="shared" si="2"/>
        <v>0.84509804001425681</v>
      </c>
      <c r="O31" s="55">
        <v>18</v>
      </c>
      <c r="P31" s="57">
        <f t="shared" si="2"/>
        <v>1.255272505103306</v>
      </c>
      <c r="Q31" s="55">
        <v>1.5</v>
      </c>
      <c r="R31" s="57">
        <f t="shared" si="2"/>
        <v>0.17609125905568124</v>
      </c>
      <c r="S31" s="55">
        <v>7.3</v>
      </c>
      <c r="T31" s="55">
        <v>3.3</v>
      </c>
      <c r="U31" s="55">
        <v>36</v>
      </c>
      <c r="V31" s="55">
        <v>210</v>
      </c>
      <c r="W31" s="55">
        <v>9.8000000000000007</v>
      </c>
      <c r="X31" s="64">
        <v>3.7</v>
      </c>
      <c r="Y31" s="60">
        <v>1.04</v>
      </c>
      <c r="Z31" s="130"/>
    </row>
    <row r="32" spans="1:26" ht="15.75">
      <c r="A32" s="145"/>
      <c r="B32" s="5">
        <v>30</v>
      </c>
      <c r="C32" s="5">
        <v>12</v>
      </c>
      <c r="D32" s="10" t="s">
        <v>8</v>
      </c>
      <c r="E32" s="5" t="s">
        <v>14</v>
      </c>
      <c r="F32" s="1">
        <v>3.16</v>
      </c>
      <c r="G32" s="8">
        <v>25.164000000000001</v>
      </c>
      <c r="H32" s="7">
        <f t="shared" si="0"/>
        <v>1.4007796765129688</v>
      </c>
      <c r="I32" s="8">
        <v>3.4820000000000002</v>
      </c>
      <c r="J32" s="9">
        <v>5.8762048</v>
      </c>
      <c r="K32" s="8">
        <f t="shared" si="1"/>
        <v>0.59255933353446089</v>
      </c>
      <c r="L32" s="7">
        <f t="shared" si="3"/>
        <v>-0.22726815681749313</v>
      </c>
      <c r="M32" s="5">
        <v>9</v>
      </c>
      <c r="N32" s="7">
        <f t="shared" si="2"/>
        <v>0.95424250943932487</v>
      </c>
      <c r="O32" s="1">
        <v>16</v>
      </c>
      <c r="P32" s="7">
        <f t="shared" si="2"/>
        <v>1.2041199826559248</v>
      </c>
      <c r="Q32" s="1">
        <v>1.2</v>
      </c>
      <c r="R32" s="7">
        <f t="shared" si="2"/>
        <v>7.9181246047624818E-2</v>
      </c>
      <c r="S32" s="1">
        <v>6.8</v>
      </c>
      <c r="T32" s="1">
        <v>3</v>
      </c>
      <c r="U32" s="1">
        <v>72</v>
      </c>
      <c r="V32" s="1">
        <v>181</v>
      </c>
      <c r="W32" s="1">
        <v>9.1</v>
      </c>
      <c r="X32" s="19">
        <v>3.7</v>
      </c>
      <c r="Y32" s="15">
        <v>1.04</v>
      </c>
      <c r="Z32" s="129"/>
    </row>
    <row r="33" spans="1:26" ht="15.75">
      <c r="A33" s="145"/>
      <c r="B33" s="54">
        <v>31</v>
      </c>
      <c r="C33" s="54">
        <v>5</v>
      </c>
      <c r="D33" s="61" t="s">
        <v>8</v>
      </c>
      <c r="E33" s="54" t="s">
        <v>16</v>
      </c>
      <c r="F33" s="55">
        <v>3.18</v>
      </c>
      <c r="G33" s="58">
        <v>34.646000000000001</v>
      </c>
      <c r="H33" s="57">
        <f t="shared" si="0"/>
        <v>1.5396531010486816</v>
      </c>
      <c r="I33" s="58">
        <v>0.61499999999999999</v>
      </c>
      <c r="J33" s="59">
        <v>2.7772327999999997</v>
      </c>
      <c r="K33" s="58">
        <f t="shared" si="1"/>
        <v>0.22144344543244629</v>
      </c>
      <c r="L33" s="57">
        <f t="shared" si="3"/>
        <v>-0.65473716999492926</v>
      </c>
      <c r="M33" s="54">
        <v>11</v>
      </c>
      <c r="N33" s="57">
        <f t="shared" si="2"/>
        <v>1.0413926851582251</v>
      </c>
      <c r="O33" s="55">
        <v>24</v>
      </c>
      <c r="P33" s="57">
        <f t="shared" si="2"/>
        <v>1.3802112417116059</v>
      </c>
      <c r="Q33" s="55">
        <v>1.5</v>
      </c>
      <c r="R33" s="57">
        <f t="shared" si="2"/>
        <v>0.17609125905568124</v>
      </c>
      <c r="S33" s="55">
        <v>6.3</v>
      </c>
      <c r="T33" s="55">
        <v>3.1</v>
      </c>
      <c r="U33" s="55">
        <v>99</v>
      </c>
      <c r="V33" s="55">
        <v>112</v>
      </c>
      <c r="W33" s="55">
        <v>9.6999999999999993</v>
      </c>
      <c r="X33" s="64">
        <v>3.3</v>
      </c>
      <c r="Y33" s="60">
        <v>1.04</v>
      </c>
      <c r="Z33" s="130"/>
    </row>
    <row r="34" spans="1:26" ht="15.75">
      <c r="A34" s="145"/>
      <c r="B34" s="5">
        <v>32</v>
      </c>
      <c r="C34" s="5">
        <v>14</v>
      </c>
      <c r="D34" s="10" t="s">
        <v>8</v>
      </c>
      <c r="E34" s="5" t="s">
        <v>17</v>
      </c>
      <c r="F34" s="1">
        <v>5.3</v>
      </c>
      <c r="G34" s="8">
        <v>19.32</v>
      </c>
      <c r="H34" s="7">
        <f t="shared" si="0"/>
        <v>1.2860071220794747</v>
      </c>
      <c r="I34" s="8">
        <v>2.214</v>
      </c>
      <c r="J34" s="9">
        <v>5.2229080000000003</v>
      </c>
      <c r="K34" s="8">
        <f t="shared" si="1"/>
        <v>0.42390178038747761</v>
      </c>
      <c r="L34" s="7">
        <f t="shared" si="3"/>
        <v>-0.37273475939112449</v>
      </c>
      <c r="M34" s="5">
        <v>12</v>
      </c>
      <c r="N34" s="7">
        <f t="shared" si="2"/>
        <v>1.0791812460476249</v>
      </c>
      <c r="O34" s="1">
        <v>39</v>
      </c>
      <c r="P34" s="7">
        <f t="shared" si="2"/>
        <v>1.5910646070264991</v>
      </c>
      <c r="Q34" s="1">
        <v>1.2</v>
      </c>
      <c r="R34" s="7">
        <f t="shared" si="2"/>
        <v>7.9181246047624818E-2</v>
      </c>
      <c r="S34" s="1">
        <v>6.5</v>
      </c>
      <c r="T34" s="1">
        <v>2.5</v>
      </c>
      <c r="U34" s="1">
        <v>34</v>
      </c>
      <c r="V34" s="1">
        <v>156</v>
      </c>
      <c r="W34" s="1">
        <v>8.4</v>
      </c>
      <c r="X34" s="19">
        <v>3</v>
      </c>
      <c r="Y34" s="15">
        <v>1.0629999999999999</v>
      </c>
      <c r="Z34" s="129"/>
    </row>
    <row r="35" spans="1:26" ht="15.75">
      <c r="A35" s="145"/>
      <c r="B35" s="54">
        <v>33</v>
      </c>
      <c r="C35" s="54">
        <v>7</v>
      </c>
      <c r="D35" s="54" t="s">
        <v>19</v>
      </c>
      <c r="E35" s="54" t="s">
        <v>16</v>
      </c>
      <c r="F35" s="55">
        <v>4.8600000000000003</v>
      </c>
      <c r="G35" s="58">
        <v>40.235999999999997</v>
      </c>
      <c r="H35" s="57">
        <f t="shared" si="0"/>
        <v>1.6046147994764448</v>
      </c>
      <c r="I35" s="58">
        <v>0.497</v>
      </c>
      <c r="J35" s="59">
        <v>3.0620032000000004</v>
      </c>
      <c r="K35" s="58">
        <f t="shared" ref="K35:K66" si="4">I35/J35</f>
        <v>0.16231204461184101</v>
      </c>
      <c r="L35" s="57">
        <f t="shared" si="3"/>
        <v>-0.7896492514961917</v>
      </c>
      <c r="M35" s="54">
        <v>9</v>
      </c>
      <c r="N35" s="57">
        <f t="shared" si="2"/>
        <v>0.95424250943932487</v>
      </c>
      <c r="O35" s="55">
        <v>24</v>
      </c>
      <c r="P35" s="57">
        <f t="shared" si="2"/>
        <v>1.3802112417116059</v>
      </c>
      <c r="Q35" s="55">
        <v>1.3</v>
      </c>
      <c r="R35" s="57">
        <f t="shared" si="2"/>
        <v>0.11394335230683679</v>
      </c>
      <c r="S35" s="55">
        <v>6.5</v>
      </c>
      <c r="T35" s="55">
        <v>2.9</v>
      </c>
      <c r="U35" s="55">
        <v>45</v>
      </c>
      <c r="V35" s="55">
        <v>84</v>
      </c>
      <c r="W35" s="55">
        <v>10.1</v>
      </c>
      <c r="X35" s="64">
        <v>3.1</v>
      </c>
      <c r="Y35" s="60">
        <v>1.0549999999999999</v>
      </c>
      <c r="Z35" s="130"/>
    </row>
    <row r="36" spans="1:26" ht="15.75">
      <c r="A36" s="145"/>
      <c r="B36" s="5">
        <v>34</v>
      </c>
      <c r="C36" s="5">
        <v>1</v>
      </c>
      <c r="D36" s="10" t="s">
        <v>8</v>
      </c>
      <c r="E36" s="5" t="s">
        <v>17</v>
      </c>
      <c r="F36" s="1">
        <v>2.72</v>
      </c>
      <c r="G36" s="8">
        <v>15.252000000000001</v>
      </c>
      <c r="H36" s="7">
        <f t="shared" si="0"/>
        <v>1.183326796601633</v>
      </c>
      <c r="I36" s="8">
        <v>0.82699999999999996</v>
      </c>
      <c r="J36" s="9">
        <v>3.6817975999999999</v>
      </c>
      <c r="K36" s="8">
        <f t="shared" si="4"/>
        <v>0.2246185395959843</v>
      </c>
      <c r="L36" s="7">
        <f t="shared" si="3"/>
        <v>-0.64855440073734061</v>
      </c>
      <c r="M36" s="5">
        <v>7</v>
      </c>
      <c r="N36" s="7">
        <f t="shared" si="2"/>
        <v>0.84509804001425681</v>
      </c>
      <c r="O36" s="1">
        <v>20</v>
      </c>
      <c r="P36" s="7">
        <f t="shared" si="2"/>
        <v>1.3010299956639813</v>
      </c>
      <c r="Q36" s="1">
        <v>1.1000000000000001</v>
      </c>
      <c r="R36" s="7">
        <f t="shared" si="2"/>
        <v>4.1392685158225077E-2</v>
      </c>
      <c r="S36" s="1">
        <v>7.3</v>
      </c>
      <c r="T36" s="1">
        <v>3.8</v>
      </c>
      <c r="U36" s="1">
        <v>53</v>
      </c>
      <c r="V36" s="1">
        <v>104</v>
      </c>
      <c r="W36" s="1">
        <v>10.4</v>
      </c>
      <c r="X36" s="19">
        <v>7.5</v>
      </c>
      <c r="Y36" s="15">
        <v>1.0780000000000001</v>
      </c>
      <c r="Z36" s="129" t="s">
        <v>74</v>
      </c>
    </row>
    <row r="37" spans="1:26" ht="15.75">
      <c r="A37" s="145"/>
      <c r="B37" s="54">
        <v>35</v>
      </c>
      <c r="C37" s="54">
        <v>1</v>
      </c>
      <c r="D37" s="61" t="s">
        <v>8</v>
      </c>
      <c r="E37" s="54" t="s">
        <v>20</v>
      </c>
      <c r="F37" s="55">
        <v>2.1</v>
      </c>
      <c r="G37" s="58">
        <v>82.552000000000007</v>
      </c>
      <c r="H37" s="57">
        <f t="shared" si="0"/>
        <v>1.9167275994454751</v>
      </c>
      <c r="I37" s="58">
        <v>0.54600000000000004</v>
      </c>
      <c r="J37" s="59">
        <v>1.1213752000000001</v>
      </c>
      <c r="K37" s="58">
        <f t="shared" si="4"/>
        <v>0.4869021537126913</v>
      </c>
      <c r="L37" s="57">
        <f t="shared" si="3"/>
        <v>-0.31255830443650706</v>
      </c>
      <c r="M37" s="54">
        <v>17</v>
      </c>
      <c r="N37" s="57">
        <f t="shared" si="2"/>
        <v>1.2304489213782739</v>
      </c>
      <c r="O37" s="55">
        <v>46</v>
      </c>
      <c r="P37" s="57">
        <f t="shared" si="2"/>
        <v>1.6627578316815741</v>
      </c>
      <c r="Q37" s="55">
        <v>0.8</v>
      </c>
      <c r="R37" s="57">
        <f t="shared" si="2"/>
        <v>-9.6910013008056392E-2</v>
      </c>
      <c r="S37" s="55">
        <v>5.5</v>
      </c>
      <c r="T37" s="55">
        <v>2.1</v>
      </c>
      <c r="U37" s="55">
        <v>85</v>
      </c>
      <c r="V37" s="55">
        <v>170</v>
      </c>
      <c r="W37" s="65" t="s">
        <v>18</v>
      </c>
      <c r="X37" s="65" t="s">
        <v>18</v>
      </c>
      <c r="Y37" s="60">
        <v>1.0249999999999999</v>
      </c>
      <c r="Z37" s="130"/>
    </row>
    <row r="38" spans="1:26" ht="15.75">
      <c r="A38" s="145"/>
      <c r="B38" s="5">
        <v>36</v>
      </c>
      <c r="C38" s="5" t="s">
        <v>21</v>
      </c>
      <c r="D38" s="10" t="s">
        <v>8</v>
      </c>
      <c r="E38" s="5" t="s">
        <v>22</v>
      </c>
      <c r="F38" s="1">
        <v>3</v>
      </c>
      <c r="G38" s="8">
        <v>78.707999999999998</v>
      </c>
      <c r="H38" s="7">
        <f t="shared" si="0"/>
        <v>1.89601887694966</v>
      </c>
      <c r="I38" s="8">
        <v>3.391</v>
      </c>
      <c r="J38" s="9">
        <v>3.7540208000000006</v>
      </c>
      <c r="K38" s="8">
        <f t="shared" si="4"/>
        <v>0.90329813835874306</v>
      </c>
      <c r="L38" s="7">
        <f t="shared" si="3"/>
        <v>-4.4168884820559876E-2</v>
      </c>
      <c r="M38" s="5">
        <v>14</v>
      </c>
      <c r="N38" s="7">
        <f t="shared" si="2"/>
        <v>1.146128035678238</v>
      </c>
      <c r="O38" s="1">
        <v>14</v>
      </c>
      <c r="P38" s="7">
        <f t="shared" si="2"/>
        <v>1.146128035678238</v>
      </c>
      <c r="Q38" s="1">
        <v>0.7</v>
      </c>
      <c r="R38" s="7">
        <f t="shared" si="2"/>
        <v>-0.15490195998574319</v>
      </c>
      <c r="S38" s="1">
        <v>7.4</v>
      </c>
      <c r="T38" s="1">
        <v>2.9</v>
      </c>
      <c r="U38" s="1">
        <v>163</v>
      </c>
      <c r="V38" s="1">
        <v>170</v>
      </c>
      <c r="W38" s="1">
        <v>8.1</v>
      </c>
      <c r="X38" s="19">
        <v>5.9</v>
      </c>
      <c r="Y38" s="15" t="s">
        <v>18</v>
      </c>
      <c r="Z38" s="129"/>
    </row>
    <row r="39" spans="1:26" ht="15.75">
      <c r="A39" s="145"/>
      <c r="B39" s="54">
        <v>37</v>
      </c>
      <c r="C39" s="54">
        <v>1</v>
      </c>
      <c r="D39" s="61" t="s">
        <v>8</v>
      </c>
      <c r="E39" s="54" t="s">
        <v>23</v>
      </c>
      <c r="F39" s="55">
        <v>4</v>
      </c>
      <c r="G39" s="58">
        <v>62.502000000000002</v>
      </c>
      <c r="H39" s="57">
        <f t="shared" si="0"/>
        <v>1.795893914545142</v>
      </c>
      <c r="I39" s="58">
        <v>0.83699999999999997</v>
      </c>
      <c r="J39" s="59">
        <v>2.4804319999999995</v>
      </c>
      <c r="K39" s="58">
        <f t="shared" si="4"/>
        <v>0.3374412199165307</v>
      </c>
      <c r="L39" s="57">
        <f t="shared" si="3"/>
        <v>-0.47180186754158504</v>
      </c>
      <c r="M39" s="54">
        <v>17</v>
      </c>
      <c r="N39" s="57">
        <f t="shared" si="2"/>
        <v>1.2304489213782739</v>
      </c>
      <c r="O39" s="55">
        <v>25</v>
      </c>
      <c r="P39" s="57">
        <f t="shared" si="2"/>
        <v>1.3979400086720377</v>
      </c>
      <c r="Q39" s="55">
        <v>1.4</v>
      </c>
      <c r="R39" s="57">
        <f t="shared" si="2"/>
        <v>0.14612803567823801</v>
      </c>
      <c r="S39" s="55">
        <v>7.3</v>
      </c>
      <c r="T39" s="55">
        <v>2.5</v>
      </c>
      <c r="U39" s="55">
        <v>93</v>
      </c>
      <c r="V39" s="55">
        <v>138</v>
      </c>
      <c r="W39" s="65" t="s">
        <v>18</v>
      </c>
      <c r="X39" s="65" t="s">
        <v>18</v>
      </c>
      <c r="Y39" s="60">
        <v>1.02</v>
      </c>
      <c r="Z39" s="130"/>
    </row>
    <row r="40" spans="1:26" ht="15.75">
      <c r="A40" s="145"/>
      <c r="B40" s="5">
        <v>38</v>
      </c>
      <c r="C40" s="5">
        <v>1</v>
      </c>
      <c r="D40" s="10" t="s">
        <v>8</v>
      </c>
      <c r="E40" s="5" t="s">
        <v>23</v>
      </c>
      <c r="F40" s="1">
        <v>2.2999999999999998</v>
      </c>
      <c r="G40" s="8">
        <v>32.664000000000001</v>
      </c>
      <c r="H40" s="7">
        <f t="shared" si="0"/>
        <v>1.5140693669149408</v>
      </c>
      <c r="I40" s="8">
        <v>1.9610000000000001</v>
      </c>
      <c r="J40" s="9">
        <v>2.155052</v>
      </c>
      <c r="K40" s="8">
        <f t="shared" si="4"/>
        <v>0.90995484099687618</v>
      </c>
      <c r="L40" s="7">
        <f t="shared" si="3"/>
        <v>-4.0980160198152656E-2</v>
      </c>
      <c r="M40" s="5">
        <v>13</v>
      </c>
      <c r="N40" s="7">
        <f t="shared" si="2"/>
        <v>1.1139433523068367</v>
      </c>
      <c r="O40" s="1">
        <v>26</v>
      </c>
      <c r="P40" s="7">
        <f t="shared" si="2"/>
        <v>1.414973347970818</v>
      </c>
      <c r="Q40" s="1">
        <v>0.9</v>
      </c>
      <c r="R40" s="7">
        <f t="shared" si="2"/>
        <v>-4.5757490560675115E-2</v>
      </c>
      <c r="S40" s="1">
        <v>6.6</v>
      </c>
      <c r="T40" s="1">
        <v>2.6</v>
      </c>
      <c r="U40" s="1">
        <v>72</v>
      </c>
      <c r="V40" s="1">
        <v>78</v>
      </c>
      <c r="W40" s="18" t="s">
        <v>18</v>
      </c>
      <c r="X40" s="18" t="s">
        <v>18</v>
      </c>
      <c r="Y40" s="15">
        <v>1.0249999999999999</v>
      </c>
      <c r="Z40" s="129"/>
    </row>
    <row r="41" spans="1:26" ht="15.75">
      <c r="A41" s="145"/>
      <c r="B41" s="54">
        <v>39</v>
      </c>
      <c r="C41" s="54">
        <v>1</v>
      </c>
      <c r="D41" s="61" t="s">
        <v>8</v>
      </c>
      <c r="E41" s="54" t="s">
        <v>23</v>
      </c>
      <c r="F41" s="55">
        <v>2.6</v>
      </c>
      <c r="G41" s="58">
        <v>62.024000000000001</v>
      </c>
      <c r="H41" s="57">
        <f t="shared" si="0"/>
        <v>1.7925597709614509</v>
      </c>
      <c r="I41" s="58">
        <v>3.1749999999999998</v>
      </c>
      <c r="J41" s="59">
        <v>2.6395879999999998</v>
      </c>
      <c r="K41" s="58">
        <f t="shared" si="4"/>
        <v>1.202839230970894</v>
      </c>
      <c r="L41" s="57">
        <f t="shared" si="3"/>
        <v>8.0207584307370419E-2</v>
      </c>
      <c r="M41" s="54">
        <v>7</v>
      </c>
      <c r="N41" s="57">
        <f t="shared" si="2"/>
        <v>0.84509804001425681</v>
      </c>
      <c r="O41" s="55">
        <v>23</v>
      </c>
      <c r="P41" s="57">
        <f t="shared" si="2"/>
        <v>1.3617278360175928</v>
      </c>
      <c r="Q41" s="55">
        <v>1</v>
      </c>
      <c r="R41" s="57">
        <f t="shared" si="2"/>
        <v>0</v>
      </c>
      <c r="S41" s="55">
        <v>6.9</v>
      </c>
      <c r="T41" s="55">
        <v>2.5</v>
      </c>
      <c r="U41" s="55">
        <v>141</v>
      </c>
      <c r="V41" s="55">
        <v>94</v>
      </c>
      <c r="W41" s="65" t="s">
        <v>18</v>
      </c>
      <c r="X41" s="65" t="s">
        <v>18</v>
      </c>
      <c r="Y41" s="60" t="s">
        <v>18</v>
      </c>
      <c r="Z41" s="130"/>
    </row>
    <row r="42" spans="1:26" ht="15.75">
      <c r="A42" s="145"/>
      <c r="B42" s="5">
        <v>40</v>
      </c>
      <c r="C42" s="5">
        <v>1</v>
      </c>
      <c r="D42" s="10" t="s">
        <v>8</v>
      </c>
      <c r="E42" s="5" t="s">
        <v>20</v>
      </c>
      <c r="F42" s="1">
        <v>3.2</v>
      </c>
      <c r="G42" s="18" t="s">
        <v>18</v>
      </c>
      <c r="H42" s="18" t="s">
        <v>18</v>
      </c>
      <c r="I42" s="8">
        <v>10.608000000000001</v>
      </c>
      <c r="J42" s="9">
        <v>0.31348999999999999</v>
      </c>
      <c r="K42" s="8">
        <f t="shared" si="4"/>
        <v>33.838399948961694</v>
      </c>
      <c r="L42" s="7">
        <f t="shared" si="3"/>
        <v>1.5294098192084316</v>
      </c>
      <c r="M42" s="18" t="s">
        <v>18</v>
      </c>
      <c r="N42" s="18" t="s">
        <v>18</v>
      </c>
      <c r="O42" s="1">
        <v>89</v>
      </c>
      <c r="P42" s="7">
        <f t="shared" si="2"/>
        <v>1.9493900066449128</v>
      </c>
      <c r="Q42" s="1">
        <v>0.9</v>
      </c>
      <c r="R42" s="7">
        <f t="shared" si="2"/>
        <v>-4.5757490560675115E-2</v>
      </c>
      <c r="S42" s="1">
        <v>7.5</v>
      </c>
      <c r="T42" s="1">
        <v>3.3</v>
      </c>
      <c r="U42" s="1">
        <v>414</v>
      </c>
      <c r="V42" s="1">
        <v>140</v>
      </c>
      <c r="W42" s="1">
        <v>8.4</v>
      </c>
      <c r="X42" s="19">
        <v>6.9</v>
      </c>
      <c r="Y42" s="15" t="s">
        <v>18</v>
      </c>
      <c r="Z42" s="129"/>
    </row>
    <row r="43" spans="1:26" ht="15.75">
      <c r="A43" s="145"/>
      <c r="B43" s="54">
        <v>41</v>
      </c>
      <c r="C43" s="54">
        <v>16</v>
      </c>
      <c r="D43" s="61" t="s">
        <v>8</v>
      </c>
      <c r="E43" s="54" t="s">
        <v>23</v>
      </c>
      <c r="F43" s="55">
        <v>1.8</v>
      </c>
      <c r="G43" s="65" t="s">
        <v>18</v>
      </c>
      <c r="H43" s="65" t="s">
        <v>18</v>
      </c>
      <c r="I43" s="58">
        <v>208.536</v>
      </c>
      <c r="J43" s="59">
        <v>0.52378079999999994</v>
      </c>
      <c r="K43" s="58">
        <f t="shared" si="4"/>
        <v>398.13601414943048</v>
      </c>
      <c r="L43" s="57">
        <f t="shared" si="3"/>
        <v>2.6000314642933167</v>
      </c>
      <c r="M43" s="65" t="s">
        <v>18</v>
      </c>
      <c r="N43" s="65" t="s">
        <v>18</v>
      </c>
      <c r="O43" s="55">
        <v>27</v>
      </c>
      <c r="P43" s="57">
        <f t="shared" si="2"/>
        <v>1.4313637641589874</v>
      </c>
      <c r="Q43" s="55">
        <v>1.1000000000000001</v>
      </c>
      <c r="R43" s="57">
        <f t="shared" si="2"/>
        <v>4.1392685158225077E-2</v>
      </c>
      <c r="S43" s="55">
        <v>7.3</v>
      </c>
      <c r="T43" s="55">
        <v>2.7</v>
      </c>
      <c r="U43" s="55">
        <v>120</v>
      </c>
      <c r="V43" s="55">
        <v>146</v>
      </c>
      <c r="W43" s="55">
        <v>8.1</v>
      </c>
      <c r="X43" s="64">
        <v>7.7</v>
      </c>
      <c r="Y43" s="60">
        <v>1.02</v>
      </c>
      <c r="Z43" s="130"/>
    </row>
    <row r="44" spans="1:26" ht="15.75">
      <c r="A44" s="145"/>
      <c r="B44" s="5">
        <v>42</v>
      </c>
      <c r="C44" s="5">
        <v>2</v>
      </c>
      <c r="D44" s="10" t="s">
        <v>8</v>
      </c>
      <c r="E44" s="5" t="s">
        <v>24</v>
      </c>
      <c r="F44" s="1">
        <v>5.3</v>
      </c>
      <c r="G44" s="18" t="s">
        <v>18</v>
      </c>
      <c r="H44" s="18" t="s">
        <v>18</v>
      </c>
      <c r="I44" s="8">
        <v>74.209999999999994</v>
      </c>
      <c r="J44" s="9">
        <v>0.36388399999999987</v>
      </c>
      <c r="K44" s="8">
        <f t="shared" si="4"/>
        <v>203.93861780127739</v>
      </c>
      <c r="L44" s="7">
        <f t="shared" si="3"/>
        <v>2.309499471535732</v>
      </c>
      <c r="M44" s="18" t="s">
        <v>18</v>
      </c>
      <c r="N44" s="18" t="s">
        <v>18</v>
      </c>
      <c r="O44" s="1">
        <v>47</v>
      </c>
      <c r="P44" s="7">
        <f t="shared" si="2"/>
        <v>1.6720978579357175</v>
      </c>
      <c r="Q44" s="1">
        <v>1.2</v>
      </c>
      <c r="R44" s="7">
        <f t="shared" si="2"/>
        <v>7.9181246047624818E-2</v>
      </c>
      <c r="S44" s="1">
        <v>4.9000000000000004</v>
      </c>
      <c r="T44" s="1">
        <v>2.2999999999999998</v>
      </c>
      <c r="U44" s="1">
        <v>319</v>
      </c>
      <c r="V44" s="1">
        <v>75</v>
      </c>
      <c r="W44" s="1">
        <v>7</v>
      </c>
      <c r="X44" s="19">
        <v>4.9000000000000004</v>
      </c>
      <c r="Y44" s="15" t="s">
        <v>18</v>
      </c>
      <c r="Z44" s="129"/>
    </row>
    <row r="45" spans="1:26" ht="15.75">
      <c r="A45" s="145"/>
      <c r="B45" s="54">
        <v>43</v>
      </c>
      <c r="C45" s="66" t="s">
        <v>15</v>
      </c>
      <c r="D45" s="66" t="s">
        <v>25</v>
      </c>
      <c r="E45" s="66" t="s">
        <v>16</v>
      </c>
      <c r="F45" s="67">
        <v>4.5999999999999996</v>
      </c>
      <c r="G45" s="58">
        <v>42.503999999999998</v>
      </c>
      <c r="H45" s="57">
        <f t="shared" si="0"/>
        <v>1.6284298029016808</v>
      </c>
      <c r="I45" s="68">
        <v>1.4970000000000001</v>
      </c>
      <c r="J45" s="69">
        <v>4.4000688000000006</v>
      </c>
      <c r="K45" s="58">
        <f t="shared" si="4"/>
        <v>0.3402219528931002</v>
      </c>
      <c r="L45" s="57">
        <f t="shared" si="3"/>
        <v>-0.46823766687648838</v>
      </c>
      <c r="M45" s="66">
        <v>13</v>
      </c>
      <c r="N45" s="57">
        <f t="shared" si="2"/>
        <v>1.1139433523068367</v>
      </c>
      <c r="O45" s="67">
        <v>19</v>
      </c>
      <c r="P45" s="57">
        <f t="shared" si="2"/>
        <v>1.2787536009528289</v>
      </c>
      <c r="Q45" s="67">
        <v>1.4</v>
      </c>
      <c r="R45" s="57">
        <f t="shared" si="2"/>
        <v>0.14612803567823801</v>
      </c>
      <c r="S45" s="67">
        <v>7.3</v>
      </c>
      <c r="T45" s="67">
        <v>3.1</v>
      </c>
      <c r="U45" s="67">
        <v>112</v>
      </c>
      <c r="V45" s="67">
        <v>104</v>
      </c>
      <c r="W45" s="65" t="s">
        <v>18</v>
      </c>
      <c r="X45" s="65" t="s">
        <v>18</v>
      </c>
      <c r="Y45" s="70">
        <v>1.0620000000000001</v>
      </c>
      <c r="Z45" s="130"/>
    </row>
    <row r="46" spans="1:26" ht="15.75">
      <c r="A46" s="145"/>
      <c r="B46" s="5">
        <v>44</v>
      </c>
      <c r="C46" s="20" t="s">
        <v>26</v>
      </c>
      <c r="D46" s="10" t="s">
        <v>8</v>
      </c>
      <c r="E46" s="20" t="s">
        <v>16</v>
      </c>
      <c r="F46" s="21">
        <v>2.85</v>
      </c>
      <c r="G46" s="8">
        <v>146.43199999999999</v>
      </c>
      <c r="H46" s="7">
        <f t="shared" si="0"/>
        <v>2.1656359941048735</v>
      </c>
      <c r="I46" s="22">
        <v>5.5049999999999999</v>
      </c>
      <c r="J46" s="23">
        <v>3.7863232000000004</v>
      </c>
      <c r="K46" s="8">
        <f t="shared" si="4"/>
        <v>1.4539170876907705</v>
      </c>
      <c r="L46" s="7">
        <f t="shared" si="3"/>
        <v>0.16253964078362268</v>
      </c>
      <c r="M46" s="20">
        <v>17</v>
      </c>
      <c r="N46" s="7">
        <f t="shared" si="2"/>
        <v>1.2304489213782739</v>
      </c>
      <c r="O46" s="21">
        <v>20</v>
      </c>
      <c r="P46" s="7">
        <f t="shared" si="2"/>
        <v>1.3010299956639813</v>
      </c>
      <c r="Q46" s="21">
        <v>1.4</v>
      </c>
      <c r="R46" s="7">
        <f t="shared" si="2"/>
        <v>0.14612803567823801</v>
      </c>
      <c r="S46" s="21">
        <v>7.8</v>
      </c>
      <c r="T46" s="21">
        <v>2.5</v>
      </c>
      <c r="U46" s="21">
        <v>46</v>
      </c>
      <c r="V46" s="21">
        <v>94</v>
      </c>
      <c r="W46" s="18" t="s">
        <v>18</v>
      </c>
      <c r="X46" s="18" t="s">
        <v>18</v>
      </c>
      <c r="Y46" s="24">
        <v>1.06</v>
      </c>
      <c r="Z46" s="129"/>
    </row>
    <row r="47" spans="1:26" ht="15.75">
      <c r="A47" s="145"/>
      <c r="B47" s="54">
        <v>45</v>
      </c>
      <c r="C47" s="66" t="s">
        <v>26</v>
      </c>
      <c r="D47" s="61" t="s">
        <v>8</v>
      </c>
      <c r="E47" s="66" t="s">
        <v>16</v>
      </c>
      <c r="F47" s="67">
        <v>3.6</v>
      </c>
      <c r="G47" s="58">
        <v>44.957999999999998</v>
      </c>
      <c r="H47" s="57">
        <f t="shared" si="0"/>
        <v>1.6528069829817447</v>
      </c>
      <c r="I47" s="68">
        <v>0.63400000000000001</v>
      </c>
      <c r="J47" s="69">
        <v>2.8657047999999996</v>
      </c>
      <c r="K47" s="58">
        <f t="shared" si="4"/>
        <v>0.22123702343660803</v>
      </c>
      <c r="L47" s="57">
        <f t="shared" si="3"/>
        <v>-0.65514219324098577</v>
      </c>
      <c r="M47" s="66">
        <v>15</v>
      </c>
      <c r="N47" s="57">
        <f t="shared" si="2"/>
        <v>1.1760912590556813</v>
      </c>
      <c r="O47" s="67">
        <v>21</v>
      </c>
      <c r="P47" s="57">
        <f t="shared" si="2"/>
        <v>1.3222192947339193</v>
      </c>
      <c r="Q47" s="67">
        <v>1.4</v>
      </c>
      <c r="R47" s="57">
        <f t="shared" si="2"/>
        <v>0.14612803567823801</v>
      </c>
      <c r="S47" s="67">
        <v>7.5</v>
      </c>
      <c r="T47" s="67">
        <v>2.4</v>
      </c>
      <c r="U47" s="67">
        <v>70</v>
      </c>
      <c r="V47" s="67">
        <v>160</v>
      </c>
      <c r="W47" s="65" t="s">
        <v>18</v>
      </c>
      <c r="X47" s="65" t="s">
        <v>18</v>
      </c>
      <c r="Y47" s="70">
        <v>1.0489999999999999</v>
      </c>
      <c r="Z47" s="130"/>
    </row>
    <row r="48" spans="1:26" ht="15.75">
      <c r="A48" s="145"/>
      <c r="B48" s="5">
        <v>46</v>
      </c>
      <c r="C48" s="20" t="s">
        <v>26</v>
      </c>
      <c r="D48" s="10" t="s">
        <v>8</v>
      </c>
      <c r="E48" s="20" t="s">
        <v>14</v>
      </c>
      <c r="F48" s="21">
        <v>2.6</v>
      </c>
      <c r="G48" s="8">
        <v>76.656000000000006</v>
      </c>
      <c r="H48" s="7">
        <f t="shared" si="0"/>
        <v>1.8845461535140702</v>
      </c>
      <c r="I48" s="22">
        <v>0.97799999999999998</v>
      </c>
      <c r="J48" s="23">
        <v>3.0272167999999997</v>
      </c>
      <c r="K48" s="8">
        <f t="shared" si="4"/>
        <v>0.32306903159364075</v>
      </c>
      <c r="L48" s="7">
        <f t="shared" si="3"/>
        <v>-0.49070467012405844</v>
      </c>
      <c r="M48" s="20">
        <v>18</v>
      </c>
      <c r="N48" s="7">
        <f t="shared" si="2"/>
        <v>1.255272505103306</v>
      </c>
      <c r="O48" s="21">
        <v>22</v>
      </c>
      <c r="P48" s="7">
        <f t="shared" si="2"/>
        <v>1.3424226808222062</v>
      </c>
      <c r="Q48" s="21">
        <v>1.4</v>
      </c>
      <c r="R48" s="7">
        <f t="shared" si="2"/>
        <v>0.14612803567823801</v>
      </c>
      <c r="S48" s="21">
        <v>7.6</v>
      </c>
      <c r="T48" s="21">
        <v>2.2999999999999998</v>
      </c>
      <c r="U48" s="21">
        <v>57</v>
      </c>
      <c r="V48" s="21">
        <v>123</v>
      </c>
      <c r="W48" s="18" t="s">
        <v>18</v>
      </c>
      <c r="X48" s="18" t="s">
        <v>18</v>
      </c>
      <c r="Y48" s="24">
        <v>1.052</v>
      </c>
      <c r="Z48" s="129"/>
    </row>
    <row r="49" spans="1:26" ht="15.75">
      <c r="A49" s="145"/>
      <c r="B49" s="54">
        <v>47</v>
      </c>
      <c r="C49" s="66" t="s">
        <v>27</v>
      </c>
      <c r="D49" s="61" t="s">
        <v>8</v>
      </c>
      <c r="E49" s="66" t="s">
        <v>17</v>
      </c>
      <c r="F49" s="67">
        <v>4</v>
      </c>
      <c r="G49" s="58">
        <v>43.481999999999999</v>
      </c>
      <c r="H49" s="57">
        <f t="shared" si="0"/>
        <v>1.638309511701922</v>
      </c>
      <c r="I49" s="68">
        <v>0.54700000000000004</v>
      </c>
      <c r="J49" s="69">
        <v>1.3151895999999996</v>
      </c>
      <c r="K49" s="58">
        <f t="shared" si="4"/>
        <v>0.41590961485705191</v>
      </c>
      <c r="L49" s="57">
        <f t="shared" si="3"/>
        <v>-0.38100103964685866</v>
      </c>
      <c r="M49" s="66">
        <v>7</v>
      </c>
      <c r="N49" s="57">
        <f t="shared" si="2"/>
        <v>0.84509804001425681</v>
      </c>
      <c r="O49" s="67">
        <v>28</v>
      </c>
      <c r="P49" s="57">
        <f t="shared" si="2"/>
        <v>1.4471580313422192</v>
      </c>
      <c r="Q49" s="67">
        <v>1.4</v>
      </c>
      <c r="R49" s="57">
        <f t="shared" si="2"/>
        <v>0.14612803567823801</v>
      </c>
      <c r="S49" s="67">
        <v>7.5</v>
      </c>
      <c r="T49" s="67">
        <v>2.5</v>
      </c>
      <c r="U49" s="67">
        <v>84</v>
      </c>
      <c r="V49" s="67">
        <v>216</v>
      </c>
      <c r="W49" s="65" t="s">
        <v>18</v>
      </c>
      <c r="X49" s="65" t="s">
        <v>18</v>
      </c>
      <c r="Y49" s="70">
        <v>1.04</v>
      </c>
      <c r="Z49" s="130"/>
    </row>
    <row r="50" spans="1:26" ht="15.75">
      <c r="A50" s="145"/>
      <c r="B50" s="5">
        <v>48</v>
      </c>
      <c r="C50" s="20" t="s">
        <v>28</v>
      </c>
      <c r="D50" s="10" t="s">
        <v>29</v>
      </c>
      <c r="E50" s="20" t="s">
        <v>16</v>
      </c>
      <c r="F50" s="21">
        <v>3.85</v>
      </c>
      <c r="G50" s="8">
        <v>31.15</v>
      </c>
      <c r="H50" s="7">
        <f t="shared" si="0"/>
        <v>1.4934580509951885</v>
      </c>
      <c r="I50" s="22">
        <v>0.55800000000000005</v>
      </c>
      <c r="J50" s="23">
        <v>4.9815120000000004</v>
      </c>
      <c r="K50" s="8">
        <f t="shared" si="4"/>
        <v>0.11201418364544741</v>
      </c>
      <c r="L50" s="7">
        <f t="shared" si="3"/>
        <v>-0.95072698189284144</v>
      </c>
      <c r="M50" s="20">
        <v>8</v>
      </c>
      <c r="N50" s="7">
        <f t="shared" si="2"/>
        <v>0.90308998699194354</v>
      </c>
      <c r="O50" s="21">
        <v>29</v>
      </c>
      <c r="P50" s="7">
        <f t="shared" si="2"/>
        <v>1.4623979978989561</v>
      </c>
      <c r="Q50" s="21">
        <v>1</v>
      </c>
      <c r="R50" s="7">
        <f t="shared" si="2"/>
        <v>0</v>
      </c>
      <c r="S50" s="21">
        <v>7.3</v>
      </c>
      <c r="T50" s="21">
        <v>2.4</v>
      </c>
      <c r="U50" s="21">
        <v>61</v>
      </c>
      <c r="V50" s="21">
        <v>200</v>
      </c>
      <c r="W50" s="18" t="s">
        <v>18</v>
      </c>
      <c r="X50" s="18" t="s">
        <v>18</v>
      </c>
      <c r="Y50" s="24">
        <v>1.0760000000000001</v>
      </c>
      <c r="Z50" s="129"/>
    </row>
    <row r="51" spans="1:26" ht="15.75">
      <c r="A51" s="145"/>
      <c r="B51" s="54">
        <v>49</v>
      </c>
      <c r="C51" s="54" t="s">
        <v>18</v>
      </c>
      <c r="D51" s="61" t="s">
        <v>8</v>
      </c>
      <c r="E51" s="54" t="s">
        <v>17</v>
      </c>
      <c r="F51" s="55">
        <v>2.1</v>
      </c>
      <c r="G51" s="58">
        <v>39.74</v>
      </c>
      <c r="H51" s="57">
        <f t="shared" si="0"/>
        <v>1.5992278627737964</v>
      </c>
      <c r="I51" s="58">
        <v>1.3320000000000001</v>
      </c>
      <c r="J51" s="59">
        <v>2.6136250000000003</v>
      </c>
      <c r="K51" s="58">
        <f t="shared" si="4"/>
        <v>0.50963699842173227</v>
      </c>
      <c r="L51" s="57">
        <f t="shared" si="3"/>
        <v>-0.29273905079215928</v>
      </c>
      <c r="M51" s="54">
        <v>12</v>
      </c>
      <c r="N51" s="57">
        <f t="shared" si="2"/>
        <v>1.0791812460476249</v>
      </c>
      <c r="O51" s="55">
        <v>27.7</v>
      </c>
      <c r="P51" s="57">
        <f t="shared" si="2"/>
        <v>1.4424797690644486</v>
      </c>
      <c r="Q51" s="55">
        <v>0.84</v>
      </c>
      <c r="R51" s="57">
        <f t="shared" si="2"/>
        <v>-7.5720713938118356E-2</v>
      </c>
      <c r="S51" s="55">
        <v>7.96</v>
      </c>
      <c r="T51" s="55">
        <v>3.7</v>
      </c>
      <c r="U51" s="55">
        <v>59.3</v>
      </c>
      <c r="V51" s="55">
        <v>137.80000000000001</v>
      </c>
      <c r="W51" s="55">
        <v>9.6999999999999993</v>
      </c>
      <c r="X51" s="54">
        <v>4.5999999999999996</v>
      </c>
      <c r="Y51" s="60">
        <v>1.07</v>
      </c>
      <c r="Z51" s="130"/>
    </row>
    <row r="52" spans="1:26" ht="15.75">
      <c r="A52" s="145"/>
      <c r="B52" s="5">
        <v>50</v>
      </c>
      <c r="C52" s="5" t="s">
        <v>18</v>
      </c>
      <c r="D52" s="10" t="s">
        <v>8</v>
      </c>
      <c r="E52" s="5" t="s">
        <v>30</v>
      </c>
      <c r="F52" s="1">
        <v>4.0999999999999996</v>
      </c>
      <c r="G52" s="8">
        <v>22.187999999999999</v>
      </c>
      <c r="H52" s="7">
        <f t="shared" si="0"/>
        <v>1.3461181572067979</v>
      </c>
      <c r="I52" s="8">
        <v>0.61499999999999999</v>
      </c>
      <c r="J52" s="9">
        <v>3.3404829999999999</v>
      </c>
      <c r="K52" s="8">
        <f t="shared" si="4"/>
        <v>0.18410511294324802</v>
      </c>
      <c r="L52" s="7">
        <f t="shared" si="3"/>
        <v>-0.73493415015864372</v>
      </c>
      <c r="M52" s="5">
        <v>12</v>
      </c>
      <c r="N52" s="7">
        <f t="shared" si="2"/>
        <v>1.0791812460476249</v>
      </c>
      <c r="O52" s="1">
        <v>23.6</v>
      </c>
      <c r="P52" s="7">
        <f t="shared" si="2"/>
        <v>1.3729120029701065</v>
      </c>
      <c r="Q52" s="1">
        <v>0.84</v>
      </c>
      <c r="R52" s="7">
        <f t="shared" si="2"/>
        <v>-7.5720713938118356E-2</v>
      </c>
      <c r="S52" s="1">
        <v>7.51</v>
      </c>
      <c r="T52" s="1">
        <v>3.41</v>
      </c>
      <c r="U52" s="1">
        <v>39.5</v>
      </c>
      <c r="V52" s="1">
        <v>146.19999999999999</v>
      </c>
      <c r="W52" s="1">
        <v>9.3000000000000007</v>
      </c>
      <c r="X52" s="5">
        <v>5.3</v>
      </c>
      <c r="Y52" s="15">
        <v>1.08</v>
      </c>
      <c r="Z52" s="129"/>
    </row>
    <row r="53" spans="1:26" ht="15.75">
      <c r="A53" s="145"/>
      <c r="B53" s="54">
        <v>51</v>
      </c>
      <c r="C53" s="54" t="s">
        <v>18</v>
      </c>
      <c r="D53" s="61" t="s">
        <v>8</v>
      </c>
      <c r="E53" s="54" t="s">
        <v>30</v>
      </c>
      <c r="F53" s="55">
        <v>1.8</v>
      </c>
      <c r="G53" s="58">
        <v>15.128</v>
      </c>
      <c r="H53" s="57">
        <f t="shared" si="0"/>
        <v>1.1797815158369833</v>
      </c>
      <c r="I53" s="58">
        <v>2.2639999999999998</v>
      </c>
      <c r="J53" s="59">
        <v>1.2972044</v>
      </c>
      <c r="K53" s="58">
        <f t="shared" si="4"/>
        <v>1.7452916440924806</v>
      </c>
      <c r="L53" s="57">
        <f t="shared" si="3"/>
        <v>0.24186800942519718</v>
      </c>
      <c r="M53" s="54">
        <v>15</v>
      </c>
      <c r="N53" s="57">
        <f t="shared" si="2"/>
        <v>1.1760912590556813</v>
      </c>
      <c r="O53" s="55">
        <v>17.8</v>
      </c>
      <c r="P53" s="57">
        <f t="shared" si="2"/>
        <v>1.2504200023088941</v>
      </c>
      <c r="Q53" s="55">
        <v>0.45</v>
      </c>
      <c r="R53" s="57">
        <f t="shared" si="2"/>
        <v>-0.34678748622465633</v>
      </c>
      <c r="S53" s="55">
        <v>6.05</v>
      </c>
      <c r="T53" s="55">
        <v>3.28</v>
      </c>
      <c r="U53" s="55">
        <v>13.9</v>
      </c>
      <c r="V53" s="55">
        <v>223.2</v>
      </c>
      <c r="W53" s="55">
        <v>9</v>
      </c>
      <c r="X53" s="54">
        <v>6.9</v>
      </c>
      <c r="Y53" s="60">
        <v>1.0449999999999999</v>
      </c>
      <c r="Z53" s="130"/>
    </row>
    <row r="54" spans="1:26" ht="15.75">
      <c r="A54" s="145"/>
      <c r="B54" s="5">
        <v>52</v>
      </c>
      <c r="C54" s="5" t="s">
        <v>18</v>
      </c>
      <c r="D54" s="10" t="s">
        <v>8</v>
      </c>
      <c r="E54" s="5" t="s">
        <v>30</v>
      </c>
      <c r="F54" s="1">
        <v>1.5</v>
      </c>
      <c r="G54" s="8">
        <v>52.764000000000003</v>
      </c>
      <c r="H54" s="7">
        <f t="shared" si="0"/>
        <v>1.7223377116673311</v>
      </c>
      <c r="I54" s="8">
        <v>1.181</v>
      </c>
      <c r="J54" s="9">
        <v>0.35228899999999991</v>
      </c>
      <c r="K54" s="8">
        <f t="shared" si="4"/>
        <v>3.3523612715696496</v>
      </c>
      <c r="L54" s="7">
        <f t="shared" si="3"/>
        <v>0.52535081478959089</v>
      </c>
      <c r="M54" s="5">
        <v>16</v>
      </c>
      <c r="N54" s="7">
        <f t="shared" si="2"/>
        <v>1.2041199826559248</v>
      </c>
      <c r="O54" s="1">
        <v>15.6</v>
      </c>
      <c r="P54" s="7">
        <f t="shared" si="2"/>
        <v>1.1931245983544616</v>
      </c>
      <c r="Q54" s="1">
        <v>0.33</v>
      </c>
      <c r="R54" s="7">
        <f t="shared" si="2"/>
        <v>-0.48148606012211248</v>
      </c>
      <c r="S54" s="1">
        <v>6.55</v>
      </c>
      <c r="T54" s="1">
        <v>2.98</v>
      </c>
      <c r="U54" s="1">
        <v>23.7</v>
      </c>
      <c r="V54" s="1">
        <v>171.7</v>
      </c>
      <c r="W54" s="1">
        <v>10</v>
      </c>
      <c r="X54" s="5">
        <v>7.1</v>
      </c>
      <c r="Y54" s="15">
        <v>1.02</v>
      </c>
      <c r="Z54" s="129"/>
    </row>
    <row r="55" spans="1:26" ht="15.75">
      <c r="A55" s="145"/>
      <c r="B55" s="54">
        <v>53</v>
      </c>
      <c r="C55" s="54" t="s">
        <v>18</v>
      </c>
      <c r="D55" s="61" t="s">
        <v>8</v>
      </c>
      <c r="E55" s="54" t="s">
        <v>17</v>
      </c>
      <c r="F55" s="55">
        <v>2</v>
      </c>
      <c r="G55" s="58">
        <v>18.248000000000001</v>
      </c>
      <c r="H55" s="57">
        <f t="shared" si="0"/>
        <v>1.2612152722685921</v>
      </c>
      <c r="I55" s="58">
        <v>4.5350000000000001</v>
      </c>
      <c r="J55" s="59">
        <v>1.5233379999999999</v>
      </c>
      <c r="K55" s="58">
        <f t="shared" si="4"/>
        <v>2.9770149500636105</v>
      </c>
      <c r="L55" s="57">
        <f t="shared" si="3"/>
        <v>0.47378101560535002</v>
      </c>
      <c r="M55" s="54">
        <v>15</v>
      </c>
      <c r="N55" s="57">
        <f t="shared" si="2"/>
        <v>1.1760912590556813</v>
      </c>
      <c r="O55" s="55">
        <v>24</v>
      </c>
      <c r="P55" s="57">
        <f t="shared" si="2"/>
        <v>1.3802112417116059</v>
      </c>
      <c r="Q55" s="55">
        <v>0.44</v>
      </c>
      <c r="R55" s="57">
        <f t="shared" si="2"/>
        <v>-0.35654732351381258</v>
      </c>
      <c r="S55" s="55">
        <v>6.51</v>
      </c>
      <c r="T55" s="55">
        <v>3.74</v>
      </c>
      <c r="U55" s="55">
        <v>51.1</v>
      </c>
      <c r="V55" s="55">
        <v>160.1</v>
      </c>
      <c r="W55" s="55">
        <v>10.199999999999999</v>
      </c>
      <c r="X55" s="54">
        <v>8</v>
      </c>
      <c r="Y55" s="60">
        <v>1.0649999999999999</v>
      </c>
      <c r="Z55" s="130"/>
    </row>
    <row r="56" spans="1:26" ht="15.75">
      <c r="A56" s="145"/>
      <c r="B56" s="5">
        <v>54</v>
      </c>
      <c r="C56" s="5" t="s">
        <v>18</v>
      </c>
      <c r="D56" s="10" t="s">
        <v>8</v>
      </c>
      <c r="E56" s="5" t="s">
        <v>17</v>
      </c>
      <c r="F56" s="1">
        <v>2.9</v>
      </c>
      <c r="G56" s="8">
        <v>34.612000000000002</v>
      </c>
      <c r="H56" s="7">
        <f t="shared" si="0"/>
        <v>1.5392266950429951</v>
      </c>
      <c r="I56" s="8">
        <v>43.076999999999998</v>
      </c>
      <c r="J56" s="9">
        <v>1.8682287499999999</v>
      </c>
      <c r="K56" s="8">
        <f t="shared" si="4"/>
        <v>23.057668928390061</v>
      </c>
      <c r="L56" s="7">
        <f t="shared" si="3"/>
        <v>1.3628153991117815</v>
      </c>
      <c r="M56" s="5">
        <v>7</v>
      </c>
      <c r="N56" s="7">
        <f t="shared" si="2"/>
        <v>0.84509804001425681</v>
      </c>
      <c r="O56" s="1">
        <v>19.2</v>
      </c>
      <c r="P56" s="7">
        <f t="shared" si="2"/>
        <v>1.2833012287035497</v>
      </c>
      <c r="Q56" s="1">
        <v>0.85</v>
      </c>
      <c r="R56" s="7">
        <f t="shared" si="2"/>
        <v>-7.0581074285707285E-2</v>
      </c>
      <c r="S56" s="1">
        <v>6.55</v>
      </c>
      <c r="T56" s="1">
        <v>3.3</v>
      </c>
      <c r="U56" s="1">
        <v>35.200000000000003</v>
      </c>
      <c r="V56" s="1">
        <v>152.19999999999999</v>
      </c>
      <c r="W56" s="1">
        <v>8.5</v>
      </c>
      <c r="X56" s="5">
        <v>2.6</v>
      </c>
      <c r="Y56" s="15" t="s">
        <v>18</v>
      </c>
      <c r="Z56" s="129"/>
    </row>
    <row r="57" spans="1:26" ht="15.75">
      <c r="A57" s="145"/>
      <c r="B57" s="54">
        <v>55</v>
      </c>
      <c r="C57" s="54" t="s">
        <v>18</v>
      </c>
      <c r="D57" s="61" t="s">
        <v>8</v>
      </c>
      <c r="E57" s="54" t="s">
        <v>17</v>
      </c>
      <c r="F57" s="55">
        <v>3.8</v>
      </c>
      <c r="G57" s="58">
        <v>46.206000000000003</v>
      </c>
      <c r="H57" s="57">
        <f t="shared" si="0"/>
        <v>1.6646983737747494</v>
      </c>
      <c r="I57" s="58">
        <v>2.395</v>
      </c>
      <c r="J57" s="59">
        <v>1.1606117500000002</v>
      </c>
      <c r="K57" s="58">
        <f t="shared" si="4"/>
        <v>2.0635669077105239</v>
      </c>
      <c r="L57" s="57">
        <f t="shared" si="3"/>
        <v>0.31461855471496097</v>
      </c>
      <c r="M57" s="54">
        <v>10</v>
      </c>
      <c r="N57" s="57">
        <f t="shared" si="2"/>
        <v>1</v>
      </c>
      <c r="O57" s="55">
        <v>19.399999999999999</v>
      </c>
      <c r="P57" s="57">
        <f t="shared" si="2"/>
        <v>1.287801729930226</v>
      </c>
      <c r="Q57" s="55">
        <v>0.62</v>
      </c>
      <c r="R57" s="57">
        <f t="shared" si="2"/>
        <v>-0.20760831050174613</v>
      </c>
      <c r="S57" s="55">
        <v>8.14</v>
      </c>
      <c r="T57" s="55">
        <v>3.54</v>
      </c>
      <c r="U57" s="55">
        <v>27.2</v>
      </c>
      <c r="V57" s="55">
        <v>281</v>
      </c>
      <c r="W57" s="55">
        <v>9.3000000000000007</v>
      </c>
      <c r="X57" s="54">
        <v>3.6</v>
      </c>
      <c r="Y57" s="60">
        <v>1.042</v>
      </c>
      <c r="Z57" s="130"/>
    </row>
    <row r="58" spans="1:26" ht="15.75">
      <c r="A58" s="145"/>
      <c r="B58" s="5">
        <v>56</v>
      </c>
      <c r="C58" s="5" t="s">
        <v>18</v>
      </c>
      <c r="D58" s="10" t="s">
        <v>8</v>
      </c>
      <c r="E58" s="5" t="s">
        <v>17</v>
      </c>
      <c r="F58" s="1">
        <v>2.6</v>
      </c>
      <c r="G58" s="8">
        <v>26.256</v>
      </c>
      <c r="H58" s="7">
        <f t="shared" si="0"/>
        <v>1.4192285637090181</v>
      </c>
      <c r="I58" s="8">
        <v>2.8490000000000002</v>
      </c>
      <c r="J58" s="9">
        <v>2.9203435</v>
      </c>
      <c r="K58" s="8">
        <f t="shared" si="4"/>
        <v>0.97557016837231658</v>
      </c>
      <c r="L58" s="7">
        <f t="shared" si="3"/>
        <v>-1.0741488298211907E-2</v>
      </c>
      <c r="M58" s="5">
        <v>14</v>
      </c>
      <c r="N58" s="7">
        <f t="shared" si="2"/>
        <v>1.146128035678238</v>
      </c>
      <c r="O58" s="1">
        <v>30.9</v>
      </c>
      <c r="P58" s="7">
        <f t="shared" si="2"/>
        <v>1.4899584794248346</v>
      </c>
      <c r="Q58" s="1">
        <v>1.01</v>
      </c>
      <c r="R58" s="7">
        <f t="shared" si="2"/>
        <v>4.3213737826425782E-3</v>
      </c>
      <c r="S58" s="1">
        <v>7.09</v>
      </c>
      <c r="T58" s="1">
        <v>4.2</v>
      </c>
      <c r="U58" s="1">
        <v>57.4</v>
      </c>
      <c r="V58" s="1">
        <v>169.6</v>
      </c>
      <c r="W58" s="1">
        <v>10.3</v>
      </c>
      <c r="X58" s="5">
        <v>6.7</v>
      </c>
      <c r="Y58" s="15">
        <v>1.0640000000000001</v>
      </c>
      <c r="Z58" s="129"/>
    </row>
    <row r="59" spans="1:26" ht="15.75">
      <c r="A59" s="145"/>
      <c r="B59" s="54">
        <v>57</v>
      </c>
      <c r="C59" s="54" t="s">
        <v>18</v>
      </c>
      <c r="D59" s="61" t="s">
        <v>8</v>
      </c>
      <c r="E59" s="54" t="s">
        <v>30</v>
      </c>
      <c r="F59" s="55">
        <v>3.2</v>
      </c>
      <c r="G59" s="58">
        <v>52.29</v>
      </c>
      <c r="H59" s="57">
        <f t="shared" si="0"/>
        <v>1.7184186418296556</v>
      </c>
      <c r="I59" s="58">
        <v>3.1190000000000002</v>
      </c>
      <c r="J59" s="59">
        <v>2.8551682500000002</v>
      </c>
      <c r="K59" s="58">
        <f t="shared" si="4"/>
        <v>1.0924049747331002</v>
      </c>
      <c r="L59" s="57">
        <f t="shared" si="3"/>
        <v>3.8383669217800939E-2</v>
      </c>
      <c r="M59" s="54">
        <v>9</v>
      </c>
      <c r="N59" s="57">
        <f t="shared" si="2"/>
        <v>0.95424250943932487</v>
      </c>
      <c r="O59" s="55">
        <v>34.700000000000003</v>
      </c>
      <c r="P59" s="57">
        <f t="shared" si="2"/>
        <v>1.5403294747908738</v>
      </c>
      <c r="Q59" s="55">
        <v>0.72</v>
      </c>
      <c r="R59" s="57">
        <f t="shared" si="2"/>
        <v>-0.14266750356873156</v>
      </c>
      <c r="S59" s="55">
        <v>7.91</v>
      </c>
      <c r="T59" s="55">
        <v>2.92</v>
      </c>
      <c r="U59" s="55">
        <v>46.1</v>
      </c>
      <c r="V59" s="55">
        <v>169.8</v>
      </c>
      <c r="W59" s="55">
        <v>8.6</v>
      </c>
      <c r="X59" s="54">
        <v>4.2</v>
      </c>
      <c r="Y59" s="60" t="s">
        <v>18</v>
      </c>
      <c r="Z59" s="130"/>
    </row>
    <row r="60" spans="1:26" ht="15.75">
      <c r="A60" s="145"/>
      <c r="B60" s="5">
        <v>58</v>
      </c>
      <c r="C60" s="5" t="s">
        <v>18</v>
      </c>
      <c r="D60" s="10" t="s">
        <v>8</v>
      </c>
      <c r="E60" s="5" t="s">
        <v>30</v>
      </c>
      <c r="F60" s="1">
        <v>5.6</v>
      </c>
      <c r="G60" s="8">
        <v>34.624000000000002</v>
      </c>
      <c r="H60" s="7">
        <f t="shared" si="0"/>
        <v>1.5393772390904565</v>
      </c>
      <c r="I60" s="8">
        <v>0.56100000000000005</v>
      </c>
      <c r="J60" s="9">
        <v>2.3151447500000004</v>
      </c>
      <c r="K60" s="8">
        <f t="shared" si="4"/>
        <v>0.24231746200750512</v>
      </c>
      <c r="L60" s="7">
        <f t="shared" si="3"/>
        <v>-0.61561528837901358</v>
      </c>
      <c r="M60" s="5">
        <v>14</v>
      </c>
      <c r="N60" s="7">
        <f t="shared" si="2"/>
        <v>1.146128035678238</v>
      </c>
      <c r="O60" s="1">
        <v>25.9</v>
      </c>
      <c r="P60" s="7">
        <f t="shared" si="2"/>
        <v>1.4132997640812519</v>
      </c>
      <c r="Q60" s="1">
        <v>0.86</v>
      </c>
      <c r="R60" s="7">
        <f t="shared" si="2"/>
        <v>-6.5501548756432285E-2</v>
      </c>
      <c r="S60" s="1">
        <v>7.13</v>
      </c>
      <c r="T60" s="1">
        <v>3.47</v>
      </c>
      <c r="U60" s="1">
        <v>170.7</v>
      </c>
      <c r="V60" s="1">
        <v>132.4</v>
      </c>
      <c r="W60" s="1">
        <v>9.1</v>
      </c>
      <c r="X60" s="5">
        <v>4.2</v>
      </c>
      <c r="Y60" s="15">
        <v>1.0569999999999999</v>
      </c>
      <c r="Z60" s="129"/>
    </row>
    <row r="61" spans="1:26" ht="15.75">
      <c r="A61" s="145"/>
      <c r="B61" s="54">
        <v>59</v>
      </c>
      <c r="C61" s="54" t="s">
        <v>18</v>
      </c>
      <c r="D61" s="61" t="s">
        <v>8</v>
      </c>
      <c r="E61" s="54" t="s">
        <v>17</v>
      </c>
      <c r="F61" s="55">
        <v>3.2</v>
      </c>
      <c r="G61" s="58">
        <v>34.142000000000003</v>
      </c>
      <c r="H61" s="57">
        <f t="shared" si="0"/>
        <v>1.5332889580066829</v>
      </c>
      <c r="I61" s="58">
        <v>4.4459999999999997</v>
      </c>
      <c r="J61" s="59">
        <v>2.4641167500000005</v>
      </c>
      <c r="K61" s="58">
        <f t="shared" si="4"/>
        <v>1.8042976251023815</v>
      </c>
      <c r="L61" s="57">
        <f t="shared" si="3"/>
        <v>0.25630817748439599</v>
      </c>
      <c r="M61" s="54">
        <v>8</v>
      </c>
      <c r="N61" s="57">
        <f t="shared" si="2"/>
        <v>0.90308998699194354</v>
      </c>
      <c r="O61" s="55">
        <v>24.6</v>
      </c>
      <c r="P61" s="57">
        <f t="shared" si="2"/>
        <v>1.3909351071033791</v>
      </c>
      <c r="Q61" s="55">
        <v>0.47</v>
      </c>
      <c r="R61" s="57">
        <f t="shared" si="2"/>
        <v>-0.32790214206428259</v>
      </c>
      <c r="S61" s="55">
        <v>6.18</v>
      </c>
      <c r="T61" s="55">
        <v>3.42</v>
      </c>
      <c r="U61" s="55">
        <v>108.8</v>
      </c>
      <c r="V61" s="55">
        <v>117.8</v>
      </c>
      <c r="W61" s="55">
        <v>8.8000000000000007</v>
      </c>
      <c r="X61" s="54">
        <v>4.5</v>
      </c>
      <c r="Y61" s="60">
        <v>1.085</v>
      </c>
      <c r="Z61" s="130"/>
    </row>
    <row r="62" spans="1:26" ht="15.75">
      <c r="A62" s="145"/>
      <c r="B62" s="5">
        <v>60</v>
      </c>
      <c r="C62" s="5" t="s">
        <v>18</v>
      </c>
      <c r="D62" s="10" t="s">
        <v>8</v>
      </c>
      <c r="E62" s="5" t="s">
        <v>30</v>
      </c>
      <c r="F62" s="1">
        <v>4.2</v>
      </c>
      <c r="G62" s="8">
        <v>17.358000000000001</v>
      </c>
      <c r="H62" s="7">
        <f t="shared" si="0"/>
        <v>1.2394996840316266</v>
      </c>
      <c r="I62" s="8">
        <v>6.7370000000000001</v>
      </c>
      <c r="J62" s="9">
        <v>4.4473065000000007</v>
      </c>
      <c r="K62" s="8">
        <f t="shared" si="4"/>
        <v>1.5148494937328918</v>
      </c>
      <c r="L62" s="7">
        <f t="shared" si="3"/>
        <v>0.18036948611338852</v>
      </c>
      <c r="M62" s="5">
        <v>11</v>
      </c>
      <c r="N62" s="7">
        <f t="shared" si="2"/>
        <v>1.0413926851582251</v>
      </c>
      <c r="O62" s="1">
        <v>24.1</v>
      </c>
      <c r="P62" s="7">
        <f t="shared" si="2"/>
        <v>1.3820170425748683</v>
      </c>
      <c r="Q62" s="1">
        <v>1.07</v>
      </c>
      <c r="R62" s="7">
        <f t="shared" si="2"/>
        <v>2.9383777685209667E-2</v>
      </c>
      <c r="S62" s="1">
        <v>7.26</v>
      </c>
      <c r="T62" s="1">
        <v>3.55</v>
      </c>
      <c r="U62" s="1">
        <v>28.4</v>
      </c>
      <c r="V62" s="1">
        <v>218.4</v>
      </c>
      <c r="W62" s="1">
        <v>9.3000000000000007</v>
      </c>
      <c r="X62" s="5">
        <v>5.7</v>
      </c>
      <c r="Y62" s="15">
        <v>1.0760000000000001</v>
      </c>
      <c r="Z62" s="129"/>
    </row>
    <row r="63" spans="1:26" ht="15.75">
      <c r="A63" s="145"/>
      <c r="B63" s="54">
        <v>61</v>
      </c>
      <c r="C63" s="54" t="s">
        <v>18</v>
      </c>
      <c r="D63" s="61" t="s">
        <v>8</v>
      </c>
      <c r="E63" s="54" t="s">
        <v>30</v>
      </c>
      <c r="F63" s="55">
        <v>4</v>
      </c>
      <c r="G63" s="58">
        <v>20.076000000000001</v>
      </c>
      <c r="H63" s="57">
        <f t="shared" si="0"/>
        <v>1.3026771870100193</v>
      </c>
      <c r="I63" s="58">
        <v>3.7679999999999998</v>
      </c>
      <c r="J63" s="59">
        <v>2.1754835000000003</v>
      </c>
      <c r="K63" s="58">
        <f t="shared" si="4"/>
        <v>1.7320287650998039</v>
      </c>
      <c r="L63" s="57">
        <f t="shared" si="3"/>
        <v>0.23855510039517269</v>
      </c>
      <c r="M63" s="54">
        <v>11</v>
      </c>
      <c r="N63" s="57">
        <f t="shared" si="2"/>
        <v>1.0413926851582251</v>
      </c>
      <c r="O63" s="55">
        <v>23.4</v>
      </c>
      <c r="P63" s="57">
        <f t="shared" si="2"/>
        <v>1.3692158574101427</v>
      </c>
      <c r="Q63" s="55">
        <v>0.85</v>
      </c>
      <c r="R63" s="57">
        <f t="shared" si="2"/>
        <v>-7.0581074285707285E-2</v>
      </c>
      <c r="S63" s="55">
        <v>7.59</v>
      </c>
      <c r="T63" s="55">
        <v>4.13</v>
      </c>
      <c r="U63" s="55">
        <v>94.8</v>
      </c>
      <c r="V63" s="55">
        <v>157.69999999999999</v>
      </c>
      <c r="W63" s="55">
        <v>10.199999999999999</v>
      </c>
      <c r="X63" s="54">
        <v>5.6</v>
      </c>
      <c r="Y63" s="60">
        <v>1.0549999999999999</v>
      </c>
      <c r="Z63" s="130"/>
    </row>
    <row r="64" spans="1:26" ht="15.75">
      <c r="A64" s="145"/>
      <c r="B64" s="5">
        <v>62</v>
      </c>
      <c r="C64" s="5" t="s">
        <v>18</v>
      </c>
      <c r="D64" s="10" t="s">
        <v>8</v>
      </c>
      <c r="E64" s="5" t="s">
        <v>17</v>
      </c>
      <c r="F64" s="1">
        <v>3</v>
      </c>
      <c r="G64" s="8">
        <v>10.236000000000001</v>
      </c>
      <c r="H64" s="7">
        <f t="shared" si="0"/>
        <v>1.0101302772151479</v>
      </c>
      <c r="I64" s="8">
        <v>5.8170000000000002</v>
      </c>
      <c r="J64" s="9">
        <v>4.0376335000000001</v>
      </c>
      <c r="K64" s="8">
        <f t="shared" si="4"/>
        <v>1.4406953974401093</v>
      </c>
      <c r="L64" s="7">
        <f t="shared" si="3"/>
        <v>0.15857216874284236</v>
      </c>
      <c r="M64" s="5">
        <v>12</v>
      </c>
      <c r="N64" s="7">
        <f t="shared" si="2"/>
        <v>1.0791812460476249</v>
      </c>
      <c r="O64" s="1">
        <v>19</v>
      </c>
      <c r="P64" s="7">
        <f t="shared" si="2"/>
        <v>1.2787536009528289</v>
      </c>
      <c r="Q64" s="1">
        <v>0.76</v>
      </c>
      <c r="R64" s="7">
        <f t="shared" si="2"/>
        <v>-0.11918640771920865</v>
      </c>
      <c r="S64" s="1">
        <v>7.53</v>
      </c>
      <c r="T64" s="1">
        <v>4.08</v>
      </c>
      <c r="U64" s="1">
        <v>19.7</v>
      </c>
      <c r="V64" s="1">
        <v>126.8</v>
      </c>
      <c r="W64" s="1">
        <v>9.8000000000000007</v>
      </c>
      <c r="X64" s="5">
        <v>4.5999999999999996</v>
      </c>
      <c r="Y64" s="15">
        <v>1.0900000000000001</v>
      </c>
      <c r="Z64" s="129"/>
    </row>
    <row r="65" spans="1:26" ht="15.75">
      <c r="A65" s="145"/>
      <c r="B65" s="54">
        <v>63</v>
      </c>
      <c r="C65" s="54" t="s">
        <v>18</v>
      </c>
      <c r="D65" s="61" t="s">
        <v>8</v>
      </c>
      <c r="E65" s="54" t="s">
        <v>30</v>
      </c>
      <c r="F65" s="55">
        <v>4.5</v>
      </c>
      <c r="G65" s="58">
        <v>15.57</v>
      </c>
      <c r="H65" s="57">
        <f t="shared" si="0"/>
        <v>1.1922886125681202</v>
      </c>
      <c r="I65" s="58">
        <v>1.7769999999999999</v>
      </c>
      <c r="J65" s="59">
        <v>3.2182875000000006</v>
      </c>
      <c r="K65" s="58">
        <f t="shared" si="4"/>
        <v>0.5521570089682788</v>
      </c>
      <c r="L65" s="57">
        <f t="shared" si="3"/>
        <v>-0.25793741061722547</v>
      </c>
      <c r="M65" s="54">
        <v>11</v>
      </c>
      <c r="N65" s="57">
        <f t="shared" si="2"/>
        <v>1.0413926851582251</v>
      </c>
      <c r="O65" s="55">
        <v>24.5</v>
      </c>
      <c r="P65" s="57">
        <f t="shared" si="2"/>
        <v>1.3891660843645324</v>
      </c>
      <c r="Q65" s="55">
        <v>0.75</v>
      </c>
      <c r="R65" s="57">
        <f t="shared" si="2"/>
        <v>-0.12493873660829995</v>
      </c>
      <c r="S65" s="55">
        <v>7.74</v>
      </c>
      <c r="T65" s="55">
        <v>4.33</v>
      </c>
      <c r="U65" s="55">
        <v>47.3</v>
      </c>
      <c r="V65" s="55">
        <v>240.8</v>
      </c>
      <c r="W65" s="55">
        <v>10.6</v>
      </c>
      <c r="X65" s="54">
        <v>4.0999999999999996</v>
      </c>
      <c r="Y65" s="60">
        <v>1.0820000000000001</v>
      </c>
      <c r="Z65" s="130"/>
    </row>
    <row r="66" spans="1:26" ht="15.75">
      <c r="A66" s="145"/>
      <c r="B66" s="5">
        <v>64</v>
      </c>
      <c r="C66" s="5" t="s">
        <v>18</v>
      </c>
      <c r="D66" s="10" t="s">
        <v>8</v>
      </c>
      <c r="E66" s="5" t="s">
        <v>17</v>
      </c>
      <c r="F66" s="1">
        <v>5</v>
      </c>
      <c r="G66" s="8">
        <v>16.056000000000001</v>
      </c>
      <c r="H66" s="7">
        <f t="shared" si="0"/>
        <v>1.2056373594794292</v>
      </c>
      <c r="I66" s="8">
        <v>0.55400000000000005</v>
      </c>
      <c r="J66" s="9">
        <v>3.8234862500000006</v>
      </c>
      <c r="K66" s="8">
        <f t="shared" si="4"/>
        <v>0.14489394332201402</v>
      </c>
      <c r="L66" s="7">
        <f t="shared" si="3"/>
        <v>-0.83894976799192544</v>
      </c>
      <c r="M66" s="5">
        <v>13</v>
      </c>
      <c r="N66" s="7">
        <f t="shared" si="2"/>
        <v>1.1139433523068367</v>
      </c>
      <c r="O66" s="1">
        <v>87.1</v>
      </c>
      <c r="P66" s="7">
        <f t="shared" si="2"/>
        <v>1.9400181550076632</v>
      </c>
      <c r="Q66" s="1">
        <v>0.93</v>
      </c>
      <c r="R66" s="7">
        <f t="shared" si="2"/>
        <v>-3.1517051446064863E-2</v>
      </c>
      <c r="S66" s="1">
        <v>6.48</v>
      </c>
      <c r="T66" s="1">
        <v>3.17</v>
      </c>
      <c r="U66" s="1">
        <v>29</v>
      </c>
      <c r="V66" s="1">
        <v>280.89999999999998</v>
      </c>
      <c r="W66" s="1">
        <v>8.9</v>
      </c>
      <c r="X66" s="5">
        <v>5.2</v>
      </c>
      <c r="Y66" s="15">
        <v>1.0549999999999999</v>
      </c>
      <c r="Z66" s="129"/>
    </row>
    <row r="67" spans="1:26" ht="15.75">
      <c r="A67" s="145"/>
      <c r="B67" s="54">
        <v>65</v>
      </c>
      <c r="C67" s="54" t="s">
        <v>18</v>
      </c>
      <c r="D67" s="61" t="s">
        <v>8</v>
      </c>
      <c r="E67" s="54" t="s">
        <v>30</v>
      </c>
      <c r="F67" s="55">
        <v>5.2</v>
      </c>
      <c r="G67" s="58">
        <v>19.920000000000002</v>
      </c>
      <c r="H67" s="57">
        <f t="shared" ref="H67:H96" si="5">LOG10(G67)</f>
        <v>1.2992893340876799</v>
      </c>
      <c r="I67" s="58">
        <v>5.1459999999999999</v>
      </c>
      <c r="J67" s="59">
        <v>3.7303787500000012</v>
      </c>
      <c r="K67" s="58">
        <f t="shared" ref="K67:K98" si="6">I67/J67</f>
        <v>1.3794845898690578</v>
      </c>
      <c r="L67" s="57">
        <f t="shared" ref="L67:L96" si="7">LOG10(K67)</f>
        <v>0.1397168533674229</v>
      </c>
      <c r="M67" s="54">
        <v>9</v>
      </c>
      <c r="N67" s="57">
        <f t="shared" ref="N67:P101" si="8">LOG10(M67)</f>
        <v>0.95424250943932487</v>
      </c>
      <c r="O67" s="55">
        <v>14.9</v>
      </c>
      <c r="P67" s="57">
        <f t="shared" si="8"/>
        <v>1.173186268412274</v>
      </c>
      <c r="Q67" s="55">
        <v>0.64</v>
      </c>
      <c r="R67" s="57">
        <f t="shared" ref="R67:R96" si="9">LOG10(Q67)</f>
        <v>-0.19382002601611281</v>
      </c>
      <c r="S67" s="55">
        <v>6.1</v>
      </c>
      <c r="T67" s="55">
        <v>3.41</v>
      </c>
      <c r="U67" s="55">
        <v>92</v>
      </c>
      <c r="V67" s="55">
        <v>152.30000000000001</v>
      </c>
      <c r="W67" s="55">
        <v>9</v>
      </c>
      <c r="X67" s="54">
        <v>4.4000000000000004</v>
      </c>
      <c r="Y67" s="60">
        <v>1.085</v>
      </c>
      <c r="Z67" s="130"/>
    </row>
    <row r="68" spans="1:26" ht="15.75">
      <c r="A68" s="145"/>
      <c r="B68" s="5">
        <v>66</v>
      </c>
      <c r="C68" s="5">
        <v>2</v>
      </c>
      <c r="D68" s="10" t="s">
        <v>8</v>
      </c>
      <c r="E68" s="5" t="s">
        <v>14</v>
      </c>
      <c r="F68" s="1">
        <v>4.0999999999999996</v>
      </c>
      <c r="G68" s="8">
        <v>16.84</v>
      </c>
      <c r="H68" s="7">
        <f t="shared" si="5"/>
        <v>1.2263420871636308</v>
      </c>
      <c r="I68" s="8">
        <v>0.91700000000000004</v>
      </c>
      <c r="J68" s="9">
        <v>3.5627852500000006</v>
      </c>
      <c r="K68" s="8">
        <f t="shared" si="6"/>
        <v>0.25738290007796566</v>
      </c>
      <c r="L68" s="7">
        <f t="shared" si="7"/>
        <v>-0.58942030998979633</v>
      </c>
      <c r="M68" s="5">
        <v>8</v>
      </c>
      <c r="N68" s="7">
        <f t="shared" si="8"/>
        <v>0.90308998699194354</v>
      </c>
      <c r="O68" s="1">
        <v>21</v>
      </c>
      <c r="P68" s="7">
        <f t="shared" si="8"/>
        <v>1.3222192947339193</v>
      </c>
      <c r="Q68" s="1">
        <v>1.2</v>
      </c>
      <c r="R68" s="7">
        <f t="shared" si="9"/>
        <v>7.9181246047624818E-2</v>
      </c>
      <c r="S68" s="1">
        <v>6.76</v>
      </c>
      <c r="T68" s="1">
        <v>3.63</v>
      </c>
      <c r="U68" s="1">
        <v>32.1</v>
      </c>
      <c r="V68" s="1">
        <v>201</v>
      </c>
      <c r="W68" s="1">
        <v>9.1</v>
      </c>
      <c r="X68" s="5">
        <v>5.5</v>
      </c>
      <c r="Y68" s="15">
        <v>1.0649999999999999</v>
      </c>
      <c r="Z68" s="129" t="s">
        <v>74</v>
      </c>
    </row>
    <row r="69" spans="1:26" ht="15.75">
      <c r="A69" s="145"/>
      <c r="B69" s="54">
        <v>67</v>
      </c>
      <c r="C69" s="54">
        <v>2</v>
      </c>
      <c r="D69" s="61" t="s">
        <v>8</v>
      </c>
      <c r="E69" s="54" t="s">
        <v>14</v>
      </c>
      <c r="F69" s="55">
        <v>3.9</v>
      </c>
      <c r="G69" s="58">
        <v>24.63</v>
      </c>
      <c r="H69" s="57">
        <f t="shared" si="5"/>
        <v>1.3914644118391033</v>
      </c>
      <c r="I69" s="58">
        <v>1.5369999999999999</v>
      </c>
      <c r="J69" s="59">
        <v>2.9762080000000011</v>
      </c>
      <c r="K69" s="58">
        <f t="shared" si="6"/>
        <v>0.51642895926628762</v>
      </c>
      <c r="L69" s="57">
        <f t="shared" si="7"/>
        <v>-0.28698941222879232</v>
      </c>
      <c r="M69" s="54">
        <v>11</v>
      </c>
      <c r="N69" s="57">
        <f t="shared" si="8"/>
        <v>1.0413926851582251</v>
      </c>
      <c r="O69" s="55">
        <v>19.600000000000001</v>
      </c>
      <c r="P69" s="57">
        <f t="shared" si="8"/>
        <v>1.2922560713564761</v>
      </c>
      <c r="Q69" s="55">
        <v>1</v>
      </c>
      <c r="R69" s="57">
        <f t="shared" si="9"/>
        <v>0</v>
      </c>
      <c r="S69" s="55">
        <v>7.11</v>
      </c>
      <c r="T69" s="55">
        <v>3.44</v>
      </c>
      <c r="U69" s="55">
        <v>61.9</v>
      </c>
      <c r="V69" s="55">
        <v>206.8</v>
      </c>
      <c r="W69" s="55">
        <v>9.3000000000000007</v>
      </c>
      <c r="X69" s="54">
        <v>5.7</v>
      </c>
      <c r="Y69" s="60">
        <v>1.0649999999999999</v>
      </c>
      <c r="Z69" s="130"/>
    </row>
    <row r="70" spans="1:26" ht="15.75">
      <c r="A70" s="145"/>
      <c r="B70" s="5">
        <v>68</v>
      </c>
      <c r="C70" s="5">
        <v>5</v>
      </c>
      <c r="D70" s="10" t="s">
        <v>8</v>
      </c>
      <c r="E70" s="5" t="s">
        <v>14</v>
      </c>
      <c r="F70" s="1">
        <v>2.4</v>
      </c>
      <c r="G70" s="8">
        <v>36.095999999999997</v>
      </c>
      <c r="H70" s="7">
        <f t="shared" si="5"/>
        <v>1.5574590779672295</v>
      </c>
      <c r="I70" s="8">
        <v>2.6659999999999999</v>
      </c>
      <c r="J70" s="9">
        <v>3.2275982500000011</v>
      </c>
      <c r="K70" s="8">
        <f t="shared" si="6"/>
        <v>0.82600119144320361</v>
      </c>
      <c r="L70" s="7">
        <f t="shared" si="7"/>
        <v>-8.3019326242770752E-2</v>
      </c>
      <c r="M70" s="18" t="s">
        <v>18</v>
      </c>
      <c r="N70" s="18" t="s">
        <v>18</v>
      </c>
      <c r="O70" s="1">
        <v>19.3</v>
      </c>
      <c r="P70" s="7">
        <f t="shared" si="8"/>
        <v>1.2855573090077739</v>
      </c>
      <c r="Q70" s="1">
        <v>0.73</v>
      </c>
      <c r="R70" s="7">
        <f t="shared" si="9"/>
        <v>-0.13667713987954411</v>
      </c>
      <c r="S70" s="1">
        <v>6.42</v>
      </c>
      <c r="T70" s="1">
        <v>3.83</v>
      </c>
      <c r="U70" s="1">
        <v>40.700000000000003</v>
      </c>
      <c r="V70" s="1">
        <v>151.80000000000001</v>
      </c>
      <c r="W70" s="1">
        <v>10.199999999999999</v>
      </c>
      <c r="X70" s="5">
        <v>4.5999999999999996</v>
      </c>
      <c r="Y70" s="15">
        <v>1.06</v>
      </c>
      <c r="Z70" s="129"/>
    </row>
    <row r="71" spans="1:26" ht="15.75">
      <c r="A71" s="145"/>
      <c r="B71" s="54">
        <v>69</v>
      </c>
      <c r="C71" s="54">
        <v>9</v>
      </c>
      <c r="D71" s="61" t="s">
        <v>8</v>
      </c>
      <c r="E71" s="54" t="s">
        <v>14</v>
      </c>
      <c r="F71" s="55">
        <v>2.66</v>
      </c>
      <c r="G71" s="58">
        <v>18.771999999999998</v>
      </c>
      <c r="H71" s="57">
        <f t="shared" si="5"/>
        <v>1.273510545540457</v>
      </c>
      <c r="I71" s="58">
        <v>2.347</v>
      </c>
      <c r="J71" s="59">
        <v>5.0431945000000002</v>
      </c>
      <c r="K71" s="58">
        <f t="shared" si="6"/>
        <v>0.46537963189799636</v>
      </c>
      <c r="L71" s="57">
        <f t="shared" si="7"/>
        <v>-0.3321926282428399</v>
      </c>
      <c r="M71" s="54">
        <v>13</v>
      </c>
      <c r="N71" s="57">
        <f t="shared" si="8"/>
        <v>1.1139433523068367</v>
      </c>
      <c r="O71" s="55">
        <v>22.9</v>
      </c>
      <c r="P71" s="57">
        <f t="shared" si="8"/>
        <v>1.3598354823398879</v>
      </c>
      <c r="Q71" s="55">
        <v>1.01</v>
      </c>
      <c r="R71" s="57">
        <f t="shared" si="9"/>
        <v>4.3213737826425782E-3</v>
      </c>
      <c r="S71" s="55">
        <v>6.41</v>
      </c>
      <c r="T71" s="55">
        <v>3.75</v>
      </c>
      <c r="U71" s="55">
        <v>42.2</v>
      </c>
      <c r="V71" s="55">
        <v>180.5</v>
      </c>
      <c r="W71" s="55">
        <v>9.6</v>
      </c>
      <c r="X71" s="54">
        <v>6.7</v>
      </c>
      <c r="Y71" s="60">
        <v>1.08</v>
      </c>
      <c r="Z71" s="130"/>
    </row>
    <row r="72" spans="1:26" ht="15.75">
      <c r="A72" s="145"/>
      <c r="B72" s="5">
        <v>70</v>
      </c>
      <c r="C72" s="5" t="s">
        <v>12</v>
      </c>
      <c r="D72" s="10" t="s">
        <v>8</v>
      </c>
      <c r="E72" s="5" t="s">
        <v>14</v>
      </c>
      <c r="F72" s="1">
        <v>3.28</v>
      </c>
      <c r="G72" s="8">
        <v>15.257999999999999</v>
      </c>
      <c r="H72" s="7">
        <f t="shared" si="5"/>
        <v>1.1834976105593524</v>
      </c>
      <c r="I72" s="8">
        <v>0.86499999999999999</v>
      </c>
      <c r="J72" s="9">
        <v>3.2555305000000008</v>
      </c>
      <c r="K72" s="8">
        <f t="shared" si="6"/>
        <v>0.26570170360867446</v>
      </c>
      <c r="L72" s="7">
        <f t="shared" si="7"/>
        <v>-0.57560566100005472</v>
      </c>
      <c r="M72" s="18" t="s">
        <v>18</v>
      </c>
      <c r="N72" s="18" t="s">
        <v>18</v>
      </c>
      <c r="O72" s="1">
        <v>26.2</v>
      </c>
      <c r="P72" s="7">
        <f t="shared" si="8"/>
        <v>1.4183012913197455</v>
      </c>
      <c r="Q72" s="1">
        <v>1.04</v>
      </c>
      <c r="R72" s="7">
        <f t="shared" si="9"/>
        <v>1.703333929878037E-2</v>
      </c>
      <c r="S72" s="1">
        <v>6.37</v>
      </c>
      <c r="T72" s="1">
        <v>3.97</v>
      </c>
      <c r="U72" s="1">
        <v>62.9</v>
      </c>
      <c r="V72" s="1">
        <v>166.7</v>
      </c>
      <c r="W72" s="1">
        <v>9.8000000000000007</v>
      </c>
      <c r="X72" s="5">
        <v>5.2</v>
      </c>
      <c r="Y72" s="15">
        <v>1.0720000000000001</v>
      </c>
      <c r="Z72" s="129"/>
    </row>
    <row r="73" spans="1:26" ht="15.75">
      <c r="A73" s="145"/>
      <c r="B73" s="54">
        <v>71</v>
      </c>
      <c r="C73" s="54" t="s">
        <v>13</v>
      </c>
      <c r="D73" s="61" t="s">
        <v>8</v>
      </c>
      <c r="E73" s="54" t="s">
        <v>14</v>
      </c>
      <c r="F73" s="55">
        <v>2.56</v>
      </c>
      <c r="G73" s="58">
        <v>15.214</v>
      </c>
      <c r="H73" s="57">
        <f t="shared" si="5"/>
        <v>1.1822434119190004</v>
      </c>
      <c r="I73" s="58">
        <v>2.2450000000000001</v>
      </c>
      <c r="J73" s="59">
        <v>2.6130887500000006</v>
      </c>
      <c r="K73" s="58">
        <f t="shared" si="6"/>
        <v>0.85913652951894559</v>
      </c>
      <c r="L73" s="57">
        <f t="shared" si="7"/>
        <v>-6.5937814858982757E-2</v>
      </c>
      <c r="M73" s="54">
        <v>14</v>
      </c>
      <c r="N73" s="57">
        <f t="shared" si="8"/>
        <v>1.146128035678238</v>
      </c>
      <c r="O73" s="55">
        <v>24.3</v>
      </c>
      <c r="P73" s="57">
        <f t="shared" si="8"/>
        <v>1.3856062735983121</v>
      </c>
      <c r="Q73" s="55">
        <v>0.91</v>
      </c>
      <c r="R73" s="57">
        <f t="shared" si="9"/>
        <v>-4.0958607678906384E-2</v>
      </c>
      <c r="S73" s="55">
        <v>6.59</v>
      </c>
      <c r="T73" s="55">
        <v>3.93</v>
      </c>
      <c r="U73" s="55">
        <v>27.1</v>
      </c>
      <c r="V73" s="55">
        <v>119.6</v>
      </c>
      <c r="W73" s="55">
        <v>10.199999999999999</v>
      </c>
      <c r="X73" s="54">
        <v>6.5</v>
      </c>
      <c r="Y73" s="60">
        <v>1.0649999999999999</v>
      </c>
      <c r="Z73" s="130"/>
    </row>
    <row r="74" spans="1:26" ht="15.75">
      <c r="A74" s="145"/>
      <c r="B74" s="5">
        <v>72</v>
      </c>
      <c r="C74" s="5" t="s">
        <v>13</v>
      </c>
      <c r="D74" s="10" t="s">
        <v>8</v>
      </c>
      <c r="E74" s="5" t="s">
        <v>14</v>
      </c>
      <c r="F74" s="1">
        <v>2.84</v>
      </c>
      <c r="G74" s="8">
        <v>17.102</v>
      </c>
      <c r="H74" s="7">
        <f t="shared" si="5"/>
        <v>1.2330469020981825</v>
      </c>
      <c r="I74" s="8">
        <v>1.2450000000000001</v>
      </c>
      <c r="J74" s="9">
        <v>2.4734275000000006</v>
      </c>
      <c r="K74" s="8">
        <f t="shared" si="6"/>
        <v>0.50335010830113269</v>
      </c>
      <c r="L74" s="7">
        <f t="shared" si="7"/>
        <v>-0.29812983360950401</v>
      </c>
      <c r="M74" s="5">
        <v>12</v>
      </c>
      <c r="N74" s="7">
        <f t="shared" si="8"/>
        <v>1.0791812460476249</v>
      </c>
      <c r="O74" s="1">
        <v>24.9</v>
      </c>
      <c r="P74" s="7">
        <f t="shared" si="8"/>
        <v>1.3961993470957363</v>
      </c>
      <c r="Q74" s="1">
        <v>1.04</v>
      </c>
      <c r="R74" s="7">
        <f t="shared" si="9"/>
        <v>1.703333929878037E-2</v>
      </c>
      <c r="S74" s="1">
        <v>6.54</v>
      </c>
      <c r="T74" s="1">
        <v>3.92</v>
      </c>
      <c r="U74" s="1">
        <v>38.4</v>
      </c>
      <c r="V74" s="1">
        <v>183.3</v>
      </c>
      <c r="W74" s="1">
        <v>10.1</v>
      </c>
      <c r="X74" s="5">
        <v>7.6</v>
      </c>
      <c r="Y74" s="15">
        <v>1.06</v>
      </c>
      <c r="Z74" s="129" t="s">
        <v>74</v>
      </c>
    </row>
    <row r="75" spans="1:26" ht="15.75">
      <c r="A75" s="145"/>
      <c r="B75" s="54">
        <v>73</v>
      </c>
      <c r="C75" s="54">
        <v>9</v>
      </c>
      <c r="D75" s="61" t="s">
        <v>8</v>
      </c>
      <c r="E75" s="54" t="s">
        <v>14</v>
      </c>
      <c r="F75" s="55">
        <v>5.86</v>
      </c>
      <c r="G75" s="58">
        <v>12.224</v>
      </c>
      <c r="H75" s="57">
        <f t="shared" si="5"/>
        <v>1.0872133412316147</v>
      </c>
      <c r="I75" s="58">
        <v>0.495</v>
      </c>
      <c r="J75" s="59">
        <v>2.2965232500000003</v>
      </c>
      <c r="K75" s="58">
        <f t="shared" si="6"/>
        <v>0.2155432129851069</v>
      </c>
      <c r="L75" s="57">
        <f t="shared" si="7"/>
        <v>-0.66646564763970362</v>
      </c>
      <c r="M75" s="54">
        <v>14</v>
      </c>
      <c r="N75" s="57">
        <f t="shared" si="8"/>
        <v>1.146128035678238</v>
      </c>
      <c r="O75" s="55">
        <v>18.399999999999999</v>
      </c>
      <c r="P75" s="57">
        <f t="shared" si="8"/>
        <v>1.2648178230095364</v>
      </c>
      <c r="Q75" s="55">
        <v>1.19</v>
      </c>
      <c r="R75" s="57">
        <f t="shared" si="9"/>
        <v>7.554696139253074E-2</v>
      </c>
      <c r="S75" s="55">
        <v>6.71</v>
      </c>
      <c r="T75" s="55">
        <v>3.96</v>
      </c>
      <c r="U75" s="55">
        <v>47</v>
      </c>
      <c r="V75" s="55">
        <v>170.2</v>
      </c>
      <c r="W75" s="55">
        <v>9.1</v>
      </c>
      <c r="X75" s="54">
        <v>5.2</v>
      </c>
      <c r="Y75" s="60">
        <v>1.03</v>
      </c>
      <c r="Z75" s="130"/>
    </row>
    <row r="76" spans="1:26" ht="15.75">
      <c r="A76" s="145"/>
      <c r="B76" s="5">
        <v>74</v>
      </c>
      <c r="C76" s="5" t="s">
        <v>31</v>
      </c>
      <c r="D76" s="10" t="s">
        <v>8</v>
      </c>
      <c r="E76" s="5" t="s">
        <v>16</v>
      </c>
      <c r="F76" s="1">
        <v>3.28</v>
      </c>
      <c r="G76" s="8">
        <v>21.85</v>
      </c>
      <c r="H76" s="7">
        <f t="shared" si="5"/>
        <v>1.3394514413064407</v>
      </c>
      <c r="I76" s="8">
        <v>0.68500000000000005</v>
      </c>
      <c r="J76" s="9">
        <v>1.8402965</v>
      </c>
      <c r="K76" s="8">
        <f t="shared" si="6"/>
        <v>0.3722226282558273</v>
      </c>
      <c r="L76" s="7">
        <f t="shared" si="7"/>
        <v>-0.42919722865844329</v>
      </c>
      <c r="M76" s="5">
        <v>20</v>
      </c>
      <c r="N76" s="7">
        <f t="shared" si="8"/>
        <v>1.3010299956639813</v>
      </c>
      <c r="O76" s="1">
        <v>32</v>
      </c>
      <c r="P76" s="7">
        <f t="shared" si="8"/>
        <v>1.505149978319906</v>
      </c>
      <c r="Q76" s="1">
        <v>1.35</v>
      </c>
      <c r="R76" s="7">
        <f t="shared" si="9"/>
        <v>0.13033376849500614</v>
      </c>
      <c r="S76" s="1">
        <v>6.49</v>
      </c>
      <c r="T76" s="1">
        <v>3.69</v>
      </c>
      <c r="U76" s="1">
        <v>31.1</v>
      </c>
      <c r="V76" s="1">
        <v>192.5</v>
      </c>
      <c r="W76" s="1">
        <v>9.8000000000000007</v>
      </c>
      <c r="X76" s="5">
        <v>8.4</v>
      </c>
      <c r="Y76" s="15">
        <v>1.0349999999999999</v>
      </c>
      <c r="Z76" s="129"/>
    </row>
    <row r="77" spans="1:26" ht="15.75">
      <c r="A77" s="145"/>
      <c r="B77" s="54">
        <v>75</v>
      </c>
      <c r="C77" s="54" t="s">
        <v>32</v>
      </c>
      <c r="D77" s="61" t="s">
        <v>8</v>
      </c>
      <c r="E77" s="54" t="s">
        <v>16</v>
      </c>
      <c r="F77" s="55">
        <v>3.7</v>
      </c>
      <c r="G77" s="58">
        <v>12.816000000000001</v>
      </c>
      <c r="H77" s="57">
        <f t="shared" si="5"/>
        <v>1.1077524987401626</v>
      </c>
      <c r="I77" s="58">
        <v>0.58799999999999997</v>
      </c>
      <c r="J77" s="59">
        <v>3.6558927500000005</v>
      </c>
      <c r="K77" s="58">
        <f t="shared" si="6"/>
        <v>0.16083622803212699</v>
      </c>
      <c r="L77" s="57">
        <f t="shared" si="7"/>
        <v>-0.79361612062285747</v>
      </c>
      <c r="M77" s="54">
        <v>11</v>
      </c>
      <c r="N77" s="57">
        <f t="shared" si="8"/>
        <v>1.0413926851582251</v>
      </c>
      <c r="O77" s="55">
        <v>23.4</v>
      </c>
      <c r="P77" s="57">
        <f t="shared" si="8"/>
        <v>1.3692158574101427</v>
      </c>
      <c r="Q77" s="55">
        <v>1.1000000000000001</v>
      </c>
      <c r="R77" s="57">
        <f t="shared" si="9"/>
        <v>4.1392685158225077E-2</v>
      </c>
      <c r="S77" s="55">
        <v>6.21</v>
      </c>
      <c r="T77" s="55">
        <v>4.2300000000000004</v>
      </c>
      <c r="U77" s="55">
        <v>50.8</v>
      </c>
      <c r="V77" s="55">
        <v>143.69999999999999</v>
      </c>
      <c r="W77" s="55">
        <v>10.5</v>
      </c>
      <c r="X77" s="54">
        <v>6.3</v>
      </c>
      <c r="Y77" s="60">
        <v>1.0649999999999999</v>
      </c>
      <c r="Z77" s="130" t="s">
        <v>74</v>
      </c>
    </row>
    <row r="78" spans="1:26" ht="15.75">
      <c r="A78" s="145"/>
      <c r="B78" s="5">
        <v>76</v>
      </c>
      <c r="C78" s="5">
        <v>1</v>
      </c>
      <c r="D78" s="10" t="s">
        <v>8</v>
      </c>
      <c r="E78" s="5" t="s">
        <v>16</v>
      </c>
      <c r="F78" s="1">
        <v>5</v>
      </c>
      <c r="G78" s="8">
        <v>36.018000000000001</v>
      </c>
      <c r="H78" s="7">
        <f t="shared" si="5"/>
        <v>1.5565195937395175</v>
      </c>
      <c r="I78" s="8">
        <v>1.097</v>
      </c>
      <c r="J78" s="9">
        <v>1.7751212499999998</v>
      </c>
      <c r="K78" s="8">
        <f t="shared" si="6"/>
        <v>0.61798595448057425</v>
      </c>
      <c r="L78" s="7">
        <f t="shared" si="7"/>
        <v>-0.20902139539807799</v>
      </c>
      <c r="M78" s="5">
        <v>11</v>
      </c>
      <c r="N78" s="7">
        <f t="shared" si="8"/>
        <v>1.0413926851582251</v>
      </c>
      <c r="O78" s="1">
        <v>30.5</v>
      </c>
      <c r="P78" s="7">
        <f t="shared" si="8"/>
        <v>1.4842998393467859</v>
      </c>
      <c r="Q78" s="1">
        <v>0.92</v>
      </c>
      <c r="R78" s="7">
        <f t="shared" si="9"/>
        <v>-3.6212172654444715E-2</v>
      </c>
      <c r="S78" s="1">
        <v>6.18</v>
      </c>
      <c r="T78" s="1">
        <v>3.59</v>
      </c>
      <c r="U78" s="1">
        <v>24.6</v>
      </c>
      <c r="V78" s="1">
        <v>109.9</v>
      </c>
      <c r="W78" s="1">
        <v>9.6</v>
      </c>
      <c r="X78" s="5">
        <v>5.2</v>
      </c>
      <c r="Y78" s="15">
        <v>1.052</v>
      </c>
      <c r="Z78" s="129" t="s">
        <v>74</v>
      </c>
    </row>
    <row r="79" spans="1:26" ht="15.75">
      <c r="A79" s="145"/>
      <c r="B79" s="54">
        <v>77</v>
      </c>
      <c r="C79" s="54" t="s">
        <v>32</v>
      </c>
      <c r="D79" s="61" t="s">
        <v>8</v>
      </c>
      <c r="E79" s="54" t="s">
        <v>14</v>
      </c>
      <c r="F79" s="55">
        <v>2.98</v>
      </c>
      <c r="G79" s="58">
        <v>35.642000000000003</v>
      </c>
      <c r="H79" s="57">
        <f t="shared" si="5"/>
        <v>1.5519620658640947</v>
      </c>
      <c r="I79" s="58">
        <v>0.873</v>
      </c>
      <c r="J79" s="59">
        <v>1.7192567500000002</v>
      </c>
      <c r="K79" s="58">
        <f t="shared" si="6"/>
        <v>0.50777756143752228</v>
      </c>
      <c r="L79" s="57">
        <f t="shared" si="7"/>
        <v>-0.29432649440198949</v>
      </c>
      <c r="M79" s="54">
        <v>18</v>
      </c>
      <c r="N79" s="57">
        <f t="shared" si="8"/>
        <v>1.255272505103306</v>
      </c>
      <c r="O79" s="55">
        <v>29.7</v>
      </c>
      <c r="P79" s="57">
        <f t="shared" si="8"/>
        <v>1.4727564493172123</v>
      </c>
      <c r="Q79" s="55">
        <v>0.92</v>
      </c>
      <c r="R79" s="57">
        <f t="shared" si="9"/>
        <v>-3.6212172654444715E-2</v>
      </c>
      <c r="S79" s="55">
        <v>6.86</v>
      </c>
      <c r="T79" s="55">
        <v>3.54</v>
      </c>
      <c r="U79" s="55">
        <v>54.2</v>
      </c>
      <c r="V79" s="55">
        <v>115.7</v>
      </c>
      <c r="W79" s="55">
        <v>10.1</v>
      </c>
      <c r="X79" s="54">
        <v>7.4</v>
      </c>
      <c r="Y79" s="60">
        <v>1.046</v>
      </c>
      <c r="Z79" s="130"/>
    </row>
    <row r="80" spans="1:26" ht="15.75">
      <c r="A80" s="145"/>
      <c r="B80" s="5">
        <v>78</v>
      </c>
      <c r="C80" s="5" t="s">
        <v>32</v>
      </c>
      <c r="D80" s="10" t="s">
        <v>8</v>
      </c>
      <c r="E80" s="5" t="s">
        <v>14</v>
      </c>
      <c r="F80" s="1">
        <v>2.64</v>
      </c>
      <c r="G80" s="8">
        <v>16.722000000000001</v>
      </c>
      <c r="H80" s="7">
        <f t="shared" si="5"/>
        <v>1.2232882190969478</v>
      </c>
      <c r="I80" s="8">
        <v>1.208</v>
      </c>
      <c r="J80" s="9">
        <v>3.2901384</v>
      </c>
      <c r="K80" s="8">
        <f t="shared" si="6"/>
        <v>0.36715780710015117</v>
      </c>
      <c r="L80" s="7">
        <f t="shared" si="7"/>
        <v>-0.43514723268981198</v>
      </c>
      <c r="M80" s="5">
        <v>20</v>
      </c>
      <c r="N80" s="7">
        <f t="shared" si="8"/>
        <v>1.3010299956639813</v>
      </c>
      <c r="O80" s="1">
        <v>23.8</v>
      </c>
      <c r="P80" s="7">
        <f t="shared" si="8"/>
        <v>1.3765769570565121</v>
      </c>
      <c r="Q80" s="1">
        <v>0.77</v>
      </c>
      <c r="R80" s="7">
        <f t="shared" si="9"/>
        <v>-0.11350927482751812</v>
      </c>
      <c r="S80" s="1">
        <v>6.98</v>
      </c>
      <c r="T80" s="1">
        <v>3.64</v>
      </c>
      <c r="U80" s="1">
        <v>31.9</v>
      </c>
      <c r="V80" s="1">
        <v>120.3</v>
      </c>
      <c r="W80" s="1">
        <v>10.8</v>
      </c>
      <c r="X80" s="5">
        <v>8.5</v>
      </c>
      <c r="Y80" s="15">
        <v>1.0549999999999999</v>
      </c>
      <c r="Z80" s="129"/>
    </row>
    <row r="81" spans="1:26" ht="15.75">
      <c r="A81" s="145"/>
      <c r="B81" s="54">
        <v>79</v>
      </c>
      <c r="C81" s="54" t="s">
        <v>31</v>
      </c>
      <c r="D81" s="61" t="s">
        <v>8</v>
      </c>
      <c r="E81" s="54" t="s">
        <v>14</v>
      </c>
      <c r="F81" s="55">
        <v>2.74</v>
      </c>
      <c r="G81" s="58">
        <v>30.484000000000002</v>
      </c>
      <c r="H81" s="57">
        <f t="shared" si="5"/>
        <v>1.4840719529546211</v>
      </c>
      <c r="I81" s="58">
        <v>0.94</v>
      </c>
      <c r="J81" s="59">
        <v>2.6897099999999994</v>
      </c>
      <c r="K81" s="58">
        <f t="shared" si="6"/>
        <v>0.34948005547066419</v>
      </c>
      <c r="L81" s="57">
        <f t="shared" si="7"/>
        <v>-0.4565776040275723</v>
      </c>
      <c r="M81" s="54">
        <v>19</v>
      </c>
      <c r="N81" s="57">
        <f t="shared" si="8"/>
        <v>1.2787536009528289</v>
      </c>
      <c r="O81" s="55">
        <v>21.6</v>
      </c>
      <c r="P81" s="57">
        <f t="shared" si="8"/>
        <v>1.3344537511509309</v>
      </c>
      <c r="Q81" s="55">
        <v>0.83</v>
      </c>
      <c r="R81" s="57">
        <f t="shared" si="9"/>
        <v>-8.092190762392612E-2</v>
      </c>
      <c r="S81" s="55">
        <v>7.34</v>
      </c>
      <c r="T81" s="55">
        <v>3.7</v>
      </c>
      <c r="U81" s="55">
        <v>38</v>
      </c>
      <c r="V81" s="55">
        <v>128.5</v>
      </c>
      <c r="W81" s="55">
        <v>10.8</v>
      </c>
      <c r="X81" s="54">
        <v>8.4</v>
      </c>
      <c r="Y81" s="60">
        <v>1.0469999999999999</v>
      </c>
      <c r="Z81" s="130"/>
    </row>
    <row r="82" spans="1:26" ht="15.75">
      <c r="A82" s="145"/>
      <c r="B82" s="5">
        <v>80</v>
      </c>
      <c r="C82" s="5" t="s">
        <v>33</v>
      </c>
      <c r="D82" s="10" t="s">
        <v>8</v>
      </c>
      <c r="E82" s="5" t="s">
        <v>14</v>
      </c>
      <c r="F82" s="1">
        <v>2.2999999999999998</v>
      </c>
      <c r="G82" s="8">
        <v>20.594000000000001</v>
      </c>
      <c r="H82" s="7">
        <f t="shared" si="5"/>
        <v>1.3137407084057682</v>
      </c>
      <c r="I82" s="8">
        <v>0.997</v>
      </c>
      <c r="J82" s="9">
        <v>5.4455223999999998</v>
      </c>
      <c r="K82" s="8">
        <f t="shared" si="6"/>
        <v>0.18308619940669055</v>
      </c>
      <c r="L82" s="7">
        <f t="shared" si="7"/>
        <v>-0.73734439052847367</v>
      </c>
      <c r="M82" s="5">
        <v>18</v>
      </c>
      <c r="N82" s="7">
        <f t="shared" si="8"/>
        <v>1.255272505103306</v>
      </c>
      <c r="O82" s="1">
        <v>22.1</v>
      </c>
      <c r="P82" s="7">
        <f t="shared" si="8"/>
        <v>1.3443922736851108</v>
      </c>
      <c r="Q82" s="1">
        <v>1.06</v>
      </c>
      <c r="R82" s="7">
        <f t="shared" si="9"/>
        <v>2.5305865264770262E-2</v>
      </c>
      <c r="S82" s="1">
        <v>6.48</v>
      </c>
      <c r="T82" s="1">
        <v>3.42</v>
      </c>
      <c r="U82" s="1">
        <v>25.3</v>
      </c>
      <c r="V82" s="1">
        <v>162.1</v>
      </c>
      <c r="W82" s="1">
        <v>9.8000000000000007</v>
      </c>
      <c r="X82" s="5">
        <v>7.1</v>
      </c>
      <c r="Y82" s="15">
        <v>1.054</v>
      </c>
      <c r="Z82" s="129"/>
    </row>
    <row r="83" spans="1:26" ht="15.75">
      <c r="A83" s="145"/>
      <c r="B83" s="54">
        <v>81</v>
      </c>
      <c r="C83" s="54" t="s">
        <v>21</v>
      </c>
      <c r="D83" s="61" t="s">
        <v>8</v>
      </c>
      <c r="E83" s="54" t="s">
        <v>14</v>
      </c>
      <c r="F83" s="55">
        <v>2.5</v>
      </c>
      <c r="G83" s="58">
        <v>25.378</v>
      </c>
      <c r="H83" s="57">
        <f t="shared" si="5"/>
        <v>1.4044573930467488</v>
      </c>
      <c r="I83" s="58">
        <v>0.81299999999999994</v>
      </c>
      <c r="J83" s="59">
        <v>2.1508639999999999</v>
      </c>
      <c r="K83" s="58">
        <f t="shared" si="6"/>
        <v>0.37798763659627016</v>
      </c>
      <c r="L83" s="57">
        <f t="shared" si="7"/>
        <v>-0.42252240504591815</v>
      </c>
      <c r="M83" s="54">
        <v>14</v>
      </c>
      <c r="N83" s="57">
        <f t="shared" si="8"/>
        <v>1.146128035678238</v>
      </c>
      <c r="O83" s="55">
        <v>30</v>
      </c>
      <c r="P83" s="57">
        <f t="shared" si="8"/>
        <v>1.4771212547196624</v>
      </c>
      <c r="Q83" s="55">
        <v>0.78</v>
      </c>
      <c r="R83" s="57">
        <f t="shared" si="9"/>
        <v>-0.10790539730951958</v>
      </c>
      <c r="S83" s="55">
        <v>6.33</v>
      </c>
      <c r="T83" s="55">
        <v>3.86</v>
      </c>
      <c r="U83" s="55">
        <v>126.3</v>
      </c>
      <c r="V83" s="55">
        <v>175.2</v>
      </c>
      <c r="W83" s="55">
        <v>10.5</v>
      </c>
      <c r="X83" s="54">
        <v>8.1999999999999993</v>
      </c>
      <c r="Y83" s="60">
        <v>1.0429999999999999</v>
      </c>
      <c r="Z83" s="130"/>
    </row>
    <row r="84" spans="1:26" ht="15.75">
      <c r="A84" s="145"/>
      <c r="B84" s="5">
        <v>82</v>
      </c>
      <c r="C84" s="5" t="s">
        <v>32</v>
      </c>
      <c r="D84" s="10" t="s">
        <v>8</v>
      </c>
      <c r="E84" s="5" t="s">
        <v>14</v>
      </c>
      <c r="F84" s="1">
        <v>3.35</v>
      </c>
      <c r="G84" s="8">
        <v>21.544</v>
      </c>
      <c r="H84" s="7">
        <f t="shared" si="5"/>
        <v>1.3333263404034541</v>
      </c>
      <c r="I84" s="8">
        <v>1.141</v>
      </c>
      <c r="J84" s="9">
        <v>2.4125891999999998</v>
      </c>
      <c r="K84" s="8">
        <f t="shared" si="6"/>
        <v>0.47293588150025712</v>
      </c>
      <c r="L84" s="7">
        <f t="shared" si="7"/>
        <v>-0.32519773494544241</v>
      </c>
      <c r="M84" s="5">
        <v>15</v>
      </c>
      <c r="N84" s="7">
        <f t="shared" si="8"/>
        <v>1.1760912590556813</v>
      </c>
      <c r="O84" s="1">
        <v>25.9</v>
      </c>
      <c r="P84" s="7">
        <f t="shared" si="8"/>
        <v>1.4132997640812519</v>
      </c>
      <c r="Q84" s="1">
        <v>0.96</v>
      </c>
      <c r="R84" s="7">
        <f t="shared" si="9"/>
        <v>-1.7728766960431602E-2</v>
      </c>
      <c r="S84" s="1">
        <v>6.58</v>
      </c>
      <c r="T84" s="1">
        <v>3.97</v>
      </c>
      <c r="U84" s="1">
        <v>84.2</v>
      </c>
      <c r="V84" s="1">
        <v>191.7</v>
      </c>
      <c r="W84" s="1">
        <v>10.199999999999999</v>
      </c>
      <c r="X84" s="5">
        <v>8</v>
      </c>
      <c r="Y84" s="15">
        <v>1.036</v>
      </c>
      <c r="Z84" s="129"/>
    </row>
    <row r="85" spans="1:26" ht="15.75">
      <c r="A85" s="145"/>
      <c r="B85" s="54">
        <v>83</v>
      </c>
      <c r="C85" s="54">
        <v>1</v>
      </c>
      <c r="D85" s="61" t="s">
        <v>8</v>
      </c>
      <c r="E85" s="54" t="s">
        <v>14</v>
      </c>
      <c r="F85" s="55">
        <v>3.22</v>
      </c>
      <c r="G85" s="58">
        <v>11.894</v>
      </c>
      <c r="H85" s="57">
        <f t="shared" si="5"/>
        <v>1.0753279341632587</v>
      </c>
      <c r="I85" s="58">
        <v>0.54300000000000004</v>
      </c>
      <c r="J85" s="59">
        <v>1.7505784</v>
      </c>
      <c r="K85" s="58">
        <f t="shared" si="6"/>
        <v>0.31018319430880675</v>
      </c>
      <c r="L85" s="57">
        <f t="shared" si="7"/>
        <v>-0.50838173591205094</v>
      </c>
      <c r="M85" s="54">
        <v>12</v>
      </c>
      <c r="N85" s="57">
        <f t="shared" si="8"/>
        <v>1.0791812460476249</v>
      </c>
      <c r="O85" s="55">
        <v>23.1</v>
      </c>
      <c r="P85" s="57">
        <f t="shared" si="8"/>
        <v>1.3636119798921444</v>
      </c>
      <c r="Q85" s="55">
        <v>0.99</v>
      </c>
      <c r="R85" s="57">
        <f t="shared" si="9"/>
        <v>-4.3648054024500883E-3</v>
      </c>
      <c r="S85" s="55">
        <v>6.91</v>
      </c>
      <c r="T85" s="55">
        <v>4.1100000000000003</v>
      </c>
      <c r="U85" s="55">
        <v>69.900000000000006</v>
      </c>
      <c r="V85" s="55">
        <v>104.5</v>
      </c>
      <c r="W85" s="55">
        <v>10.6</v>
      </c>
      <c r="X85" s="54">
        <v>5.5</v>
      </c>
      <c r="Y85" s="60">
        <v>1.032</v>
      </c>
      <c r="Z85" s="130"/>
    </row>
    <row r="86" spans="1:26" ht="15.75">
      <c r="A86" s="145"/>
      <c r="B86" s="5">
        <v>84</v>
      </c>
      <c r="C86" s="5" t="s">
        <v>18</v>
      </c>
      <c r="D86" s="10" t="s">
        <v>8</v>
      </c>
      <c r="E86" s="5" t="s">
        <v>17</v>
      </c>
      <c r="F86" s="1">
        <v>3.1</v>
      </c>
      <c r="G86" s="8">
        <v>15.407999999999999</v>
      </c>
      <c r="H86" s="7">
        <f t="shared" si="5"/>
        <v>1.1877462697804593</v>
      </c>
      <c r="I86" s="8">
        <v>1.0640000000000001</v>
      </c>
      <c r="J86" s="9">
        <v>2.1354683999999997</v>
      </c>
      <c r="K86" s="8">
        <f t="shared" si="6"/>
        <v>0.49825134382695629</v>
      </c>
      <c r="L86" s="7">
        <f t="shared" si="7"/>
        <v>-0.30255152129612561</v>
      </c>
      <c r="M86" s="5">
        <v>10</v>
      </c>
      <c r="N86" s="7">
        <f t="shared" si="8"/>
        <v>1</v>
      </c>
      <c r="O86" s="1">
        <v>26.6</v>
      </c>
      <c r="P86" s="7">
        <f t="shared" si="8"/>
        <v>1.424881636631067</v>
      </c>
      <c r="Q86" s="1">
        <v>0.65</v>
      </c>
      <c r="R86" s="7">
        <f t="shared" si="9"/>
        <v>-0.18708664335714442</v>
      </c>
      <c r="S86" s="1">
        <v>7.12</v>
      </c>
      <c r="T86" s="1">
        <v>3.73</v>
      </c>
      <c r="U86" s="1">
        <v>34.5</v>
      </c>
      <c r="V86" s="1">
        <v>186.8</v>
      </c>
      <c r="W86" s="1">
        <v>9.9</v>
      </c>
      <c r="X86" s="5">
        <v>5.7</v>
      </c>
      <c r="Y86" s="15">
        <v>1.052</v>
      </c>
      <c r="Z86" s="129"/>
    </row>
    <row r="87" spans="1:26" ht="15.75">
      <c r="A87" s="145"/>
      <c r="B87" s="54">
        <v>85</v>
      </c>
      <c r="C87" s="54" t="s">
        <v>18</v>
      </c>
      <c r="D87" s="61" t="s">
        <v>8</v>
      </c>
      <c r="E87" s="54" t="s">
        <v>17</v>
      </c>
      <c r="F87" s="55">
        <v>3.75</v>
      </c>
      <c r="G87" s="58">
        <v>54.878</v>
      </c>
      <c r="H87" s="57">
        <f t="shared" si="5"/>
        <v>1.7393982753519159</v>
      </c>
      <c r="I87" s="58">
        <v>7.7880000000000003</v>
      </c>
      <c r="J87" s="59">
        <v>1.7813695999999997</v>
      </c>
      <c r="K87" s="58">
        <f t="shared" si="6"/>
        <v>4.3719169789357588</v>
      </c>
      <c r="L87" s="57">
        <f t="shared" si="7"/>
        <v>0.64067190626658999</v>
      </c>
      <c r="M87" s="54">
        <v>8</v>
      </c>
      <c r="N87" s="57">
        <f t="shared" si="8"/>
        <v>0.90308998699194354</v>
      </c>
      <c r="O87" s="55">
        <v>29.7</v>
      </c>
      <c r="P87" s="57">
        <f t="shared" si="8"/>
        <v>1.4727564493172123</v>
      </c>
      <c r="Q87" s="55">
        <v>1.46</v>
      </c>
      <c r="R87" s="57">
        <f t="shared" si="9"/>
        <v>0.16435285578443709</v>
      </c>
      <c r="S87" s="55">
        <v>7.02</v>
      </c>
      <c r="T87" s="55">
        <v>3.38</v>
      </c>
      <c r="U87" s="55">
        <v>55.2</v>
      </c>
      <c r="V87" s="55">
        <v>158.5</v>
      </c>
      <c r="W87" s="55">
        <v>9.8000000000000007</v>
      </c>
      <c r="X87" s="54">
        <v>4.9000000000000004</v>
      </c>
      <c r="Y87" s="60">
        <v>1.0529999999999999</v>
      </c>
      <c r="Z87" s="130"/>
    </row>
    <row r="88" spans="1:26" ht="15.75">
      <c r="A88" s="145"/>
      <c r="B88" s="5">
        <v>86</v>
      </c>
      <c r="C88" s="5" t="s">
        <v>18</v>
      </c>
      <c r="D88" s="10" t="s">
        <v>8</v>
      </c>
      <c r="E88" s="5" t="s">
        <v>17</v>
      </c>
      <c r="F88" s="1">
        <v>3.6</v>
      </c>
      <c r="G88" s="8">
        <v>7.3280000000000003</v>
      </c>
      <c r="H88" s="7">
        <f t="shared" si="5"/>
        <v>0.86498546065979398</v>
      </c>
      <c r="I88" s="8">
        <v>0.78600000000000003</v>
      </c>
      <c r="J88" s="9">
        <v>2.9976220000000002</v>
      </c>
      <c r="K88" s="8">
        <f t="shared" si="6"/>
        <v>0.26220784341721537</v>
      </c>
      <c r="L88" s="7">
        <f t="shared" si="7"/>
        <v>-0.58135432141073884</v>
      </c>
      <c r="M88" s="5">
        <v>8</v>
      </c>
      <c r="N88" s="7">
        <f t="shared" si="8"/>
        <v>0.90308998699194354</v>
      </c>
      <c r="O88" s="1">
        <v>23.8</v>
      </c>
      <c r="P88" s="7">
        <f t="shared" si="8"/>
        <v>1.3765769570565121</v>
      </c>
      <c r="Q88" s="1">
        <v>0.55000000000000004</v>
      </c>
      <c r="R88" s="7">
        <f t="shared" si="9"/>
        <v>-0.25963731050575611</v>
      </c>
      <c r="S88" s="1">
        <v>7.36</v>
      </c>
      <c r="T88" s="1">
        <v>3.85</v>
      </c>
      <c r="U88" s="1">
        <v>52</v>
      </c>
      <c r="V88" s="1">
        <v>160.80000000000001</v>
      </c>
      <c r="W88" s="1">
        <v>9.6999999999999993</v>
      </c>
      <c r="X88" s="5">
        <v>5.6</v>
      </c>
      <c r="Y88" s="15">
        <v>1.0640000000000001</v>
      </c>
      <c r="Z88" s="129"/>
    </row>
    <row r="89" spans="1:26" ht="15.75">
      <c r="A89" s="145"/>
      <c r="B89" s="54">
        <v>87</v>
      </c>
      <c r="C89" s="54" t="s">
        <v>18</v>
      </c>
      <c r="D89" s="61" t="s">
        <v>8</v>
      </c>
      <c r="E89" s="54" t="s">
        <v>17</v>
      </c>
      <c r="F89" s="55">
        <v>2.6</v>
      </c>
      <c r="G89" s="58">
        <v>9.6620000000000008</v>
      </c>
      <c r="H89" s="57">
        <f t="shared" si="5"/>
        <v>0.98506703315050104</v>
      </c>
      <c r="I89" s="58">
        <v>1.508</v>
      </c>
      <c r="J89" s="59">
        <v>2.3202156</v>
      </c>
      <c r="K89" s="58">
        <f t="shared" si="6"/>
        <v>0.64993960044057975</v>
      </c>
      <c r="L89" s="57">
        <f t="shared" si="7"/>
        <v>-0.18712700091741197</v>
      </c>
      <c r="M89" s="54">
        <v>9</v>
      </c>
      <c r="N89" s="57">
        <f t="shared" si="8"/>
        <v>0.95424250943932487</v>
      </c>
      <c r="O89" s="55">
        <v>17.899999999999999</v>
      </c>
      <c r="P89" s="57">
        <f t="shared" si="8"/>
        <v>1.2528530309798931</v>
      </c>
      <c r="Q89" s="55">
        <v>0.46</v>
      </c>
      <c r="R89" s="57">
        <f t="shared" si="9"/>
        <v>-0.33724216831842591</v>
      </c>
      <c r="S89" s="55">
        <v>6.81</v>
      </c>
      <c r="T89" s="55">
        <v>4.03</v>
      </c>
      <c r="U89" s="55">
        <v>52</v>
      </c>
      <c r="V89" s="55">
        <v>179.8</v>
      </c>
      <c r="W89" s="55">
        <v>10.5</v>
      </c>
      <c r="X89" s="54">
        <v>5.6</v>
      </c>
      <c r="Y89" s="60">
        <v>1.0589999999999999</v>
      </c>
      <c r="Z89" s="130"/>
    </row>
    <row r="90" spans="1:26" ht="15.75">
      <c r="A90" s="145"/>
      <c r="B90" s="5">
        <v>88</v>
      </c>
      <c r="C90" s="5" t="s">
        <v>18</v>
      </c>
      <c r="D90" s="10" t="s">
        <v>8</v>
      </c>
      <c r="E90" s="5" t="s">
        <v>17</v>
      </c>
      <c r="F90" s="1">
        <v>2.85</v>
      </c>
      <c r="G90" s="8">
        <v>12.542</v>
      </c>
      <c r="H90" s="7">
        <f t="shared" si="5"/>
        <v>1.0983667964393311</v>
      </c>
      <c r="I90" s="8">
        <v>1.103</v>
      </c>
      <c r="J90" s="9">
        <v>2.8590616</v>
      </c>
      <c r="K90" s="8">
        <f t="shared" si="6"/>
        <v>0.38579091825093942</v>
      </c>
      <c r="L90" s="7">
        <f t="shared" si="7"/>
        <v>-0.41364800012377384</v>
      </c>
      <c r="M90" s="18" t="s">
        <v>18</v>
      </c>
      <c r="N90" s="18" t="s">
        <v>18</v>
      </c>
      <c r="O90" s="1">
        <v>22.1</v>
      </c>
      <c r="P90" s="7">
        <f t="shared" si="8"/>
        <v>1.3443922736851108</v>
      </c>
      <c r="Q90" s="1">
        <v>0.57999999999999996</v>
      </c>
      <c r="R90" s="7">
        <f t="shared" si="9"/>
        <v>-0.23657200643706275</v>
      </c>
      <c r="S90" s="1">
        <v>7.71</v>
      </c>
      <c r="T90" s="1">
        <v>4.13</v>
      </c>
      <c r="U90" s="1">
        <v>55.6</v>
      </c>
      <c r="V90" s="1">
        <v>154.1</v>
      </c>
      <c r="W90" s="1">
        <v>10.8</v>
      </c>
      <c r="X90" s="5">
        <v>6.7</v>
      </c>
      <c r="Y90" s="15">
        <v>1.0660000000000001</v>
      </c>
      <c r="Z90" s="129"/>
    </row>
    <row r="91" spans="1:26" ht="15.75">
      <c r="A91" s="145"/>
      <c r="B91" s="54">
        <v>89</v>
      </c>
      <c r="C91" s="54" t="s">
        <v>18</v>
      </c>
      <c r="D91" s="61" t="s">
        <v>8</v>
      </c>
      <c r="E91" s="54" t="s">
        <v>17</v>
      </c>
      <c r="F91" s="55">
        <v>2.8</v>
      </c>
      <c r="G91" s="58">
        <v>13.962</v>
      </c>
      <c r="H91" s="57">
        <f t="shared" si="5"/>
        <v>1.1449476336703737</v>
      </c>
      <c r="I91" s="58">
        <v>1.0029999999999999</v>
      </c>
      <c r="J91" s="59">
        <v>1.6889959999999999</v>
      </c>
      <c r="K91" s="58">
        <f t="shared" si="6"/>
        <v>0.59384391674106984</v>
      </c>
      <c r="L91" s="57">
        <f t="shared" si="7"/>
        <v>-0.22632768802484474</v>
      </c>
      <c r="M91" s="54">
        <v>11</v>
      </c>
      <c r="N91" s="57">
        <f t="shared" si="8"/>
        <v>1.0413926851582251</v>
      </c>
      <c r="O91" s="55">
        <v>22.9</v>
      </c>
      <c r="P91" s="57">
        <f t="shared" si="8"/>
        <v>1.3598354823398879</v>
      </c>
      <c r="Q91" s="55">
        <v>0.53</v>
      </c>
      <c r="R91" s="57">
        <f t="shared" si="9"/>
        <v>-0.27572413039921095</v>
      </c>
      <c r="S91" s="55">
        <v>6.8</v>
      </c>
      <c r="T91" s="55">
        <v>3.84</v>
      </c>
      <c r="U91" s="55">
        <v>54</v>
      </c>
      <c r="V91" s="55">
        <v>213.4</v>
      </c>
      <c r="W91" s="55">
        <v>10.5</v>
      </c>
      <c r="X91" s="54">
        <v>7.9</v>
      </c>
      <c r="Y91" s="60">
        <v>1.0469999999999999</v>
      </c>
      <c r="Z91" s="130"/>
    </row>
    <row r="92" spans="1:26" ht="15.75">
      <c r="A92" s="145"/>
      <c r="B92" s="5">
        <v>90</v>
      </c>
      <c r="C92" s="5" t="s">
        <v>18</v>
      </c>
      <c r="D92" s="10" t="s">
        <v>8</v>
      </c>
      <c r="E92" s="5" t="s">
        <v>17</v>
      </c>
      <c r="F92" s="1">
        <v>3.2</v>
      </c>
      <c r="G92" s="8">
        <v>21.044</v>
      </c>
      <c r="H92" s="7">
        <f t="shared" si="5"/>
        <v>1.3231282931251216</v>
      </c>
      <c r="I92" s="8">
        <v>1.702</v>
      </c>
      <c r="J92" s="9">
        <v>2.4895671999999993</v>
      </c>
      <c r="K92" s="8">
        <f t="shared" si="6"/>
        <v>0.68365296586491031</v>
      </c>
      <c r="L92" s="7">
        <f t="shared" si="7"/>
        <v>-0.16516429777726777</v>
      </c>
      <c r="M92" s="5">
        <v>12</v>
      </c>
      <c r="N92" s="7">
        <f t="shared" si="8"/>
        <v>1.0791812460476249</v>
      </c>
      <c r="O92" s="1">
        <v>20.6</v>
      </c>
      <c r="P92" s="7">
        <f t="shared" si="8"/>
        <v>1.3138672203691535</v>
      </c>
      <c r="Q92" s="1">
        <v>0.62</v>
      </c>
      <c r="R92" s="7">
        <f t="shared" si="9"/>
        <v>-0.20760831050174613</v>
      </c>
      <c r="S92" s="1">
        <v>6.95</v>
      </c>
      <c r="T92" s="1">
        <v>3.97</v>
      </c>
      <c r="U92" s="1">
        <v>24.8</v>
      </c>
      <c r="V92" s="1">
        <v>208.1</v>
      </c>
      <c r="W92" s="1">
        <v>10.5</v>
      </c>
      <c r="X92" s="5">
        <v>5.4</v>
      </c>
      <c r="Y92" s="15">
        <v>1.0589999999999999</v>
      </c>
      <c r="Z92" s="129"/>
    </row>
    <row r="93" spans="1:26" ht="15.75">
      <c r="A93" s="145"/>
      <c r="B93" s="54">
        <v>91</v>
      </c>
      <c r="C93" s="54" t="s">
        <v>18</v>
      </c>
      <c r="D93" s="61" t="s">
        <v>8</v>
      </c>
      <c r="E93" s="54" t="s">
        <v>17</v>
      </c>
      <c r="F93" s="55">
        <v>3</v>
      </c>
      <c r="G93" s="58">
        <v>15.968</v>
      </c>
      <c r="H93" s="57">
        <f t="shared" si="5"/>
        <v>1.2032505239432958</v>
      </c>
      <c r="I93" s="58">
        <v>0.621</v>
      </c>
      <c r="J93" s="59">
        <v>2.9514351999999997</v>
      </c>
      <c r="K93" s="58">
        <f t="shared" si="6"/>
        <v>0.21040611022054628</v>
      </c>
      <c r="L93" s="57">
        <f t="shared" si="7"/>
        <v>-0.67694165236746617</v>
      </c>
      <c r="M93" s="54">
        <v>11</v>
      </c>
      <c r="N93" s="57">
        <f t="shared" si="8"/>
        <v>1.0413926851582251</v>
      </c>
      <c r="O93" s="55">
        <v>20.7</v>
      </c>
      <c r="P93" s="57">
        <f t="shared" si="8"/>
        <v>1.3159703454569178</v>
      </c>
      <c r="Q93" s="55">
        <v>0.81</v>
      </c>
      <c r="R93" s="57">
        <f t="shared" si="9"/>
        <v>-9.1514981121350217E-2</v>
      </c>
      <c r="S93" s="55">
        <v>7.43</v>
      </c>
      <c r="T93" s="55">
        <v>3.25</v>
      </c>
      <c r="U93" s="55">
        <v>36.299999999999997</v>
      </c>
      <c r="V93" s="55">
        <v>204.3</v>
      </c>
      <c r="W93" s="55">
        <v>9.3000000000000007</v>
      </c>
      <c r="X93" s="54">
        <v>4.5</v>
      </c>
      <c r="Y93" s="60">
        <v>1.0549999999999999</v>
      </c>
      <c r="Z93" s="130"/>
    </row>
    <row r="94" spans="1:26" ht="15.75">
      <c r="A94" s="145"/>
      <c r="B94" s="5">
        <v>92</v>
      </c>
      <c r="C94" s="5" t="s">
        <v>18</v>
      </c>
      <c r="D94" s="10" t="s">
        <v>8</v>
      </c>
      <c r="E94" s="5" t="s">
        <v>17</v>
      </c>
      <c r="F94" s="1">
        <v>3.5</v>
      </c>
      <c r="G94" s="8">
        <v>59.207999999999998</v>
      </c>
      <c r="H94" s="7">
        <f t="shared" si="5"/>
        <v>1.7723803912013421</v>
      </c>
      <c r="I94" s="8">
        <v>1.5569999999999999</v>
      </c>
      <c r="J94" s="9">
        <v>1.6428091999999994</v>
      </c>
      <c r="K94" s="8">
        <f t="shared" si="6"/>
        <v>0.94776678874211351</v>
      </c>
      <c r="L94" s="7">
        <f t="shared" si="7"/>
        <v>-2.3298513740378821E-2</v>
      </c>
      <c r="M94" s="5">
        <v>11</v>
      </c>
      <c r="N94" s="7">
        <f t="shared" si="8"/>
        <v>1.0413926851582251</v>
      </c>
      <c r="O94" s="1">
        <v>25.3</v>
      </c>
      <c r="P94" s="7">
        <f t="shared" si="8"/>
        <v>1.403120521175818</v>
      </c>
      <c r="Q94" s="1">
        <v>0.59</v>
      </c>
      <c r="R94" s="7">
        <f t="shared" si="9"/>
        <v>-0.22914798835785583</v>
      </c>
      <c r="S94" s="1">
        <v>8.56</v>
      </c>
      <c r="T94" s="1">
        <v>3.57</v>
      </c>
      <c r="U94" s="1">
        <v>50.4</v>
      </c>
      <c r="V94" s="1">
        <v>186.9</v>
      </c>
      <c r="W94" s="1">
        <v>9.6999999999999993</v>
      </c>
      <c r="X94" s="5">
        <v>4.4000000000000004</v>
      </c>
      <c r="Y94" s="15">
        <v>1.038</v>
      </c>
      <c r="Z94" s="129"/>
    </row>
    <row r="95" spans="1:26" ht="15.75">
      <c r="A95" s="145"/>
      <c r="B95" s="54">
        <v>93</v>
      </c>
      <c r="C95" s="54" t="s">
        <v>18</v>
      </c>
      <c r="D95" s="61" t="s">
        <v>8</v>
      </c>
      <c r="E95" s="54" t="s">
        <v>17</v>
      </c>
      <c r="F95" s="55">
        <v>2.5</v>
      </c>
      <c r="G95" s="58">
        <v>12.692</v>
      </c>
      <c r="H95" s="57">
        <f t="shared" si="5"/>
        <v>1.1035300634283747</v>
      </c>
      <c r="I95" s="58">
        <v>26.603999999999999</v>
      </c>
      <c r="J95" s="59">
        <v>1.7505784</v>
      </c>
      <c r="K95" s="58">
        <f t="shared" si="6"/>
        <v>15.197262801825957</v>
      </c>
      <c r="L95" s="57">
        <f t="shared" si="7"/>
        <v>1.181765373661215</v>
      </c>
      <c r="M95" s="54">
        <v>11</v>
      </c>
      <c r="N95" s="57">
        <f t="shared" si="8"/>
        <v>1.0413926851582251</v>
      </c>
      <c r="O95" s="55">
        <v>17.399999999999999</v>
      </c>
      <c r="P95" s="57">
        <f t="shared" si="8"/>
        <v>1.2405492482825997</v>
      </c>
      <c r="Q95" s="55">
        <v>0.72</v>
      </c>
      <c r="R95" s="57">
        <f t="shared" si="9"/>
        <v>-0.14266750356873156</v>
      </c>
      <c r="S95" s="55">
        <v>9.2100000000000009</v>
      </c>
      <c r="T95" s="55">
        <v>3.43</v>
      </c>
      <c r="U95" s="55">
        <v>47.5</v>
      </c>
      <c r="V95" s="55">
        <v>142.69999999999999</v>
      </c>
      <c r="W95" s="55">
        <v>10.5</v>
      </c>
      <c r="X95" s="54">
        <v>4</v>
      </c>
      <c r="Y95" s="60">
        <v>1.03</v>
      </c>
      <c r="Z95" s="130"/>
    </row>
    <row r="96" spans="1:26" ht="15.75">
      <c r="A96" s="145"/>
      <c r="B96" s="5">
        <v>94</v>
      </c>
      <c r="C96" s="5" t="s">
        <v>18</v>
      </c>
      <c r="D96" s="10" t="s">
        <v>8</v>
      </c>
      <c r="E96" s="5" t="s">
        <v>30</v>
      </c>
      <c r="F96" s="1">
        <v>4.3</v>
      </c>
      <c r="G96" s="8">
        <v>14.1</v>
      </c>
      <c r="H96" s="7">
        <f t="shared" si="5"/>
        <v>1.1492191126553799</v>
      </c>
      <c r="I96" s="8">
        <v>0.85</v>
      </c>
      <c r="J96" s="9">
        <v>3.4615799999999997</v>
      </c>
      <c r="K96" s="8">
        <f t="shared" si="6"/>
        <v>0.24555260892424849</v>
      </c>
      <c r="L96" s="7">
        <f t="shared" si="7"/>
        <v>-0.60985544725672802</v>
      </c>
      <c r="M96" s="5">
        <v>15</v>
      </c>
      <c r="N96" s="7">
        <f t="shared" si="8"/>
        <v>1.1760912590556813</v>
      </c>
      <c r="O96" s="1">
        <v>19.2</v>
      </c>
      <c r="P96" s="7">
        <f t="shared" si="8"/>
        <v>1.2833012287035497</v>
      </c>
      <c r="Q96" s="1">
        <v>0.97</v>
      </c>
      <c r="R96" s="7">
        <f t="shared" si="9"/>
        <v>-1.322826573375516E-2</v>
      </c>
      <c r="S96" s="1">
        <v>8.6300000000000008</v>
      </c>
      <c r="T96" s="1">
        <v>2.81</v>
      </c>
      <c r="U96" s="1">
        <v>16.7</v>
      </c>
      <c r="V96" s="1">
        <v>269.2</v>
      </c>
      <c r="W96" s="1">
        <v>9.4</v>
      </c>
      <c r="X96" s="5">
        <v>4.7</v>
      </c>
      <c r="Y96" s="15">
        <v>1.0469999999999999</v>
      </c>
      <c r="Z96" s="129"/>
    </row>
    <row r="97" spans="1:26" ht="15.75">
      <c r="A97" s="145"/>
      <c r="B97" s="54">
        <v>95</v>
      </c>
      <c r="C97" s="54" t="s">
        <v>18</v>
      </c>
      <c r="D97" s="61" t="s">
        <v>8</v>
      </c>
      <c r="E97" s="54" t="s">
        <v>17</v>
      </c>
      <c r="F97" s="55">
        <v>3.35</v>
      </c>
      <c r="G97" s="58">
        <v>11.602</v>
      </c>
      <c r="H97" s="57">
        <f>LOG10(G97)</f>
        <v>1.0645328611315783</v>
      </c>
      <c r="I97" s="58">
        <v>0.55100000000000005</v>
      </c>
      <c r="J97" s="59">
        <v>2.2740288</v>
      </c>
      <c r="K97" s="58">
        <f t="shared" si="6"/>
        <v>0.24230124086379207</v>
      </c>
      <c r="L97" s="57">
        <f>LOG10(K97)</f>
        <v>-0.61564436176460779</v>
      </c>
      <c r="M97" s="54">
        <v>5</v>
      </c>
      <c r="N97" s="57">
        <f t="shared" si="8"/>
        <v>0.69897000433601886</v>
      </c>
      <c r="O97" s="55">
        <v>19.899999999999999</v>
      </c>
      <c r="P97" s="57">
        <f t="shared" si="8"/>
        <v>1.2988530764097066</v>
      </c>
      <c r="Q97" s="55">
        <v>0.42</v>
      </c>
      <c r="R97" s="57">
        <f>LOG10(Q97)</f>
        <v>-0.37675070960209955</v>
      </c>
      <c r="S97" s="55">
        <v>7.16</v>
      </c>
      <c r="T97" s="55">
        <v>3.1</v>
      </c>
      <c r="U97" s="55">
        <v>44.7</v>
      </c>
      <c r="V97" s="55">
        <v>291.10000000000002</v>
      </c>
      <c r="W97" s="55">
        <v>9</v>
      </c>
      <c r="X97" s="54">
        <v>3.8</v>
      </c>
      <c r="Y97" s="60">
        <v>1.0660000000000001</v>
      </c>
      <c r="Z97" s="130"/>
    </row>
    <row r="98" spans="1:26" ht="15.75">
      <c r="A98" s="145"/>
      <c r="B98" s="5">
        <v>96</v>
      </c>
      <c r="C98" s="5" t="s">
        <v>18</v>
      </c>
      <c r="D98" s="10" t="s">
        <v>8</v>
      </c>
      <c r="E98" s="5" t="s">
        <v>30</v>
      </c>
      <c r="F98" s="1">
        <v>4.3</v>
      </c>
      <c r="G98" s="8">
        <v>19.295999999999999</v>
      </c>
      <c r="H98" s="7">
        <f>LOG10(G98)</f>
        <v>1.2854672904600573</v>
      </c>
      <c r="I98" s="8">
        <v>0.59299999999999997</v>
      </c>
      <c r="J98" s="9">
        <v>3.3979075999999999</v>
      </c>
      <c r="K98" s="8">
        <f t="shared" si="6"/>
        <v>0.17451916585371538</v>
      </c>
      <c r="L98" s="7">
        <f>LOG10(K98)</f>
        <v>-0.75815687147019495</v>
      </c>
      <c r="M98" s="5">
        <v>11</v>
      </c>
      <c r="N98" s="7">
        <f t="shared" si="8"/>
        <v>1.0413926851582251</v>
      </c>
      <c r="O98" s="1">
        <v>21.1</v>
      </c>
      <c r="P98" s="7">
        <f t="shared" si="8"/>
        <v>1.3242824552976926</v>
      </c>
      <c r="Q98" s="1">
        <v>0.97</v>
      </c>
      <c r="R98" s="7">
        <f>LOG10(Q98)</f>
        <v>-1.322826573375516E-2</v>
      </c>
      <c r="S98" s="1">
        <v>7.81</v>
      </c>
      <c r="T98" s="1">
        <v>3.38</v>
      </c>
      <c r="U98" s="1">
        <v>34.200000000000003</v>
      </c>
      <c r="V98" s="1">
        <v>212.9</v>
      </c>
      <c r="W98" s="1">
        <v>9.6999999999999993</v>
      </c>
      <c r="X98" s="5">
        <v>5.7</v>
      </c>
      <c r="Y98" s="15">
        <v>1.054</v>
      </c>
      <c r="Z98" s="129"/>
    </row>
    <row r="99" spans="1:26" ht="15.75">
      <c r="A99" s="145"/>
      <c r="B99" s="54">
        <v>97</v>
      </c>
      <c r="C99" s="54" t="s">
        <v>18</v>
      </c>
      <c r="D99" s="61" t="s">
        <v>8</v>
      </c>
      <c r="E99" s="54" t="s">
        <v>30</v>
      </c>
      <c r="F99" s="55" t="s">
        <v>18</v>
      </c>
      <c r="G99" s="58">
        <v>17.488</v>
      </c>
      <c r="H99" s="57">
        <f>LOG10(G99)</f>
        <v>1.2427401446056277</v>
      </c>
      <c r="I99" s="58">
        <v>1.2190000000000001</v>
      </c>
      <c r="J99" s="59">
        <v>3.1361824</v>
      </c>
      <c r="K99" s="58">
        <f t="shared" ref="K99:K101" si="10">I99/J99</f>
        <v>0.38868912726504684</v>
      </c>
      <c r="L99" s="57">
        <f>LOG10(K99)</f>
        <v>-0.41039760764461769</v>
      </c>
      <c r="M99" s="54">
        <v>9</v>
      </c>
      <c r="N99" s="57">
        <f t="shared" si="8"/>
        <v>0.95424250943932487</v>
      </c>
      <c r="O99" s="55">
        <v>20.6</v>
      </c>
      <c r="P99" s="57">
        <f t="shared" si="8"/>
        <v>1.3138672203691535</v>
      </c>
      <c r="Q99" s="55">
        <v>0.66</v>
      </c>
      <c r="R99" s="57">
        <f>LOG10(Q99)</f>
        <v>-0.18045606445813131</v>
      </c>
      <c r="S99" s="55">
        <v>7.4</v>
      </c>
      <c r="T99" s="55">
        <v>3.63</v>
      </c>
      <c r="U99" s="55">
        <v>34.799999999999997</v>
      </c>
      <c r="V99" s="55">
        <v>184.1</v>
      </c>
      <c r="W99" s="55">
        <v>9.3000000000000007</v>
      </c>
      <c r="X99" s="54">
        <v>5.4</v>
      </c>
      <c r="Y99" s="60">
        <v>1.0609999999999999</v>
      </c>
      <c r="Z99" s="130"/>
    </row>
    <row r="100" spans="1:26" ht="15.75">
      <c r="A100" s="145"/>
      <c r="B100" s="5">
        <v>98</v>
      </c>
      <c r="C100" s="5" t="s">
        <v>18</v>
      </c>
      <c r="D100" s="10" t="s">
        <v>8</v>
      </c>
      <c r="E100" s="5" t="s">
        <v>17</v>
      </c>
      <c r="F100" s="1">
        <v>3.5</v>
      </c>
      <c r="G100" s="8">
        <v>14.144</v>
      </c>
      <c r="H100" s="7">
        <f>LOG10(G100)</f>
        <v>1.1505722476689979</v>
      </c>
      <c r="I100" s="8">
        <v>3.2890000000000001</v>
      </c>
      <c r="J100" s="9">
        <v>2.5049627999999995</v>
      </c>
      <c r="K100" s="8">
        <f t="shared" si="10"/>
        <v>1.3129935502435408</v>
      </c>
      <c r="L100" s="7">
        <f>LOG10(K100)</f>
        <v>0.11826259273036306</v>
      </c>
      <c r="M100" s="5">
        <v>5</v>
      </c>
      <c r="N100" s="7">
        <f t="shared" si="8"/>
        <v>0.69897000433601886</v>
      </c>
      <c r="O100" s="1">
        <v>26.4</v>
      </c>
      <c r="P100" s="7">
        <f t="shared" si="8"/>
        <v>1.4216039268698311</v>
      </c>
      <c r="Q100" s="1">
        <v>0.8</v>
      </c>
      <c r="R100" s="7">
        <f>LOG10(Q100)</f>
        <v>-9.6910013008056392E-2</v>
      </c>
      <c r="S100" s="1">
        <v>8.48</v>
      </c>
      <c r="T100" s="1">
        <v>2.65</v>
      </c>
      <c r="U100" s="1">
        <v>22.8</v>
      </c>
      <c r="V100" s="1">
        <v>103.6</v>
      </c>
      <c r="W100" s="1">
        <v>9.5</v>
      </c>
      <c r="X100" s="5">
        <v>5.5</v>
      </c>
      <c r="Y100" s="15">
        <v>1.0529999999999999</v>
      </c>
      <c r="Z100" s="129"/>
    </row>
    <row r="101" spans="1:26" ht="15.75">
      <c r="A101" s="145"/>
      <c r="B101" s="54">
        <v>99</v>
      </c>
      <c r="C101" s="54" t="s">
        <v>18</v>
      </c>
      <c r="D101" s="61" t="s">
        <v>8</v>
      </c>
      <c r="E101" s="54" t="s">
        <v>17</v>
      </c>
      <c r="F101" s="55">
        <v>3.5</v>
      </c>
      <c r="G101" s="58">
        <v>14.616</v>
      </c>
      <c r="H101" s="57">
        <f>LOG10(G101)</f>
        <v>1.1648285343444813</v>
      </c>
      <c r="I101" s="58">
        <v>5.0810000000000004</v>
      </c>
      <c r="J101" s="59">
        <v>3.1053911999999997</v>
      </c>
      <c r="K101" s="58">
        <f t="shared" si="10"/>
        <v>1.6361867709292153</v>
      </c>
      <c r="L101" s="57">
        <f>LOG10(K101)</f>
        <v>0.21383287693567032</v>
      </c>
      <c r="M101" s="54">
        <v>13</v>
      </c>
      <c r="N101" s="57">
        <f t="shared" si="8"/>
        <v>1.1139433523068367</v>
      </c>
      <c r="O101" s="55">
        <v>20.5</v>
      </c>
      <c r="P101" s="57">
        <f t="shared" si="8"/>
        <v>1.3117538610557542</v>
      </c>
      <c r="Q101" s="55">
        <v>0.57999999999999996</v>
      </c>
      <c r="R101" s="57">
        <f>LOG10(Q101)</f>
        <v>-0.23657200643706275</v>
      </c>
      <c r="S101" s="55">
        <v>7.04</v>
      </c>
      <c r="T101" s="55">
        <v>3.33</v>
      </c>
      <c r="U101" s="55">
        <v>157</v>
      </c>
      <c r="V101" s="55">
        <v>210.1</v>
      </c>
      <c r="W101" s="55">
        <v>9.1999999999999993</v>
      </c>
      <c r="X101" s="54">
        <v>4.5</v>
      </c>
      <c r="Y101" s="60">
        <v>1.0529999999999999</v>
      </c>
      <c r="Z101" s="130"/>
    </row>
    <row r="102" spans="1:26" ht="16.5" thickBot="1">
      <c r="A102" s="146"/>
      <c r="B102" s="11">
        <v>100</v>
      </c>
      <c r="C102" s="11" t="s">
        <v>18</v>
      </c>
      <c r="D102" s="11" t="s">
        <v>34</v>
      </c>
      <c r="E102" s="11" t="s">
        <v>24</v>
      </c>
      <c r="F102" s="3" t="s">
        <v>18</v>
      </c>
      <c r="G102" s="25" t="s">
        <v>18</v>
      </c>
      <c r="H102" s="25" t="s">
        <v>18</v>
      </c>
      <c r="I102" s="12">
        <v>38.902999999999999</v>
      </c>
      <c r="J102" s="14">
        <v>0.73</v>
      </c>
      <c r="K102" s="12">
        <v>53.291780821917804</v>
      </c>
      <c r="L102" s="13">
        <f t="shared" ref="L102:L136" si="11">LOG10(K102)</f>
        <v>1.7266602330615133</v>
      </c>
      <c r="M102" s="25" t="s">
        <v>18</v>
      </c>
      <c r="N102" s="25" t="s">
        <v>18</v>
      </c>
      <c r="O102" s="3">
        <v>39</v>
      </c>
      <c r="P102" s="4">
        <f>LOG10(O102)</f>
        <v>1.5910646070264991</v>
      </c>
      <c r="Q102" s="3">
        <v>1.5</v>
      </c>
      <c r="R102" s="13">
        <f t="shared" ref="R102:R136" si="12">LOG10(Q102)</f>
        <v>0.17609125905568124</v>
      </c>
      <c r="S102" s="3">
        <v>7</v>
      </c>
      <c r="T102" s="3">
        <v>3.77</v>
      </c>
      <c r="U102" s="3">
        <v>50.8</v>
      </c>
      <c r="V102" s="3">
        <v>120.2</v>
      </c>
      <c r="W102" s="25" t="s">
        <v>18</v>
      </c>
      <c r="X102" s="25" t="s">
        <v>18</v>
      </c>
      <c r="Y102" s="17">
        <v>1.0129999999999999</v>
      </c>
      <c r="Z102" s="131"/>
    </row>
    <row r="103" spans="1:26" ht="15.75">
      <c r="A103" s="145" t="s">
        <v>35</v>
      </c>
      <c r="B103" s="71">
        <v>101</v>
      </c>
      <c r="C103" s="71">
        <v>4</v>
      </c>
      <c r="D103" s="72" t="s">
        <v>8</v>
      </c>
      <c r="E103" s="71" t="s">
        <v>14</v>
      </c>
      <c r="F103" s="73">
        <v>3.3</v>
      </c>
      <c r="G103" s="74" t="s">
        <v>18</v>
      </c>
      <c r="H103" s="74" t="s">
        <v>18</v>
      </c>
      <c r="I103" s="75">
        <v>0.496</v>
      </c>
      <c r="J103" s="77">
        <v>0.66</v>
      </c>
      <c r="K103" s="75">
        <v>0.75151515151515147</v>
      </c>
      <c r="L103" s="76">
        <f t="shared" si="11"/>
        <v>-0.12406225905167124</v>
      </c>
      <c r="M103" s="71">
        <v>12</v>
      </c>
      <c r="N103" s="76">
        <f>LOG10(M103)</f>
        <v>1.0791812460476249</v>
      </c>
      <c r="O103" s="73">
        <v>31.3</v>
      </c>
      <c r="P103" s="76">
        <f>LOG10(O103)</f>
        <v>1.4955443375464486</v>
      </c>
      <c r="Q103" s="73">
        <v>1.7</v>
      </c>
      <c r="R103" s="76">
        <f t="shared" si="12"/>
        <v>0.23044892137827391</v>
      </c>
      <c r="S103" s="74" t="s">
        <v>18</v>
      </c>
      <c r="T103" s="74" t="s">
        <v>18</v>
      </c>
      <c r="U103" s="74" t="s">
        <v>18</v>
      </c>
      <c r="V103" s="74" t="s">
        <v>18</v>
      </c>
      <c r="W103" s="74" t="s">
        <v>18</v>
      </c>
      <c r="X103" s="74" t="s">
        <v>18</v>
      </c>
      <c r="Y103" s="78">
        <v>1.012</v>
      </c>
      <c r="Z103" s="132"/>
    </row>
    <row r="104" spans="1:26" s="103" customFormat="1" ht="15.75">
      <c r="A104" s="145"/>
      <c r="B104" s="5">
        <v>102</v>
      </c>
      <c r="C104" s="30">
        <v>1</v>
      </c>
      <c r="D104" s="30" t="s">
        <v>36</v>
      </c>
      <c r="E104" s="30" t="s">
        <v>37</v>
      </c>
      <c r="F104" s="31">
        <v>4.2</v>
      </c>
      <c r="G104" s="33" t="s">
        <v>18</v>
      </c>
      <c r="H104" s="33" t="s">
        <v>18</v>
      </c>
      <c r="I104" s="27">
        <v>0.50800000000000001</v>
      </c>
      <c r="J104" s="29">
        <v>8.8000000000000009E-2</v>
      </c>
      <c r="K104" s="27">
        <v>5.7727272727272725</v>
      </c>
      <c r="L104" s="28">
        <f t="shared" si="11"/>
        <v>0.76138104013375063</v>
      </c>
      <c r="M104" s="33" t="s">
        <v>18</v>
      </c>
      <c r="N104" s="33" t="s">
        <v>18</v>
      </c>
      <c r="O104" s="31">
        <v>56</v>
      </c>
      <c r="P104" s="28">
        <f t="shared" ref="N104:P115" si="13">LOG10(O104)</f>
        <v>1.7481880270062005</v>
      </c>
      <c r="Q104" s="31">
        <v>2.6</v>
      </c>
      <c r="R104" s="28">
        <f t="shared" si="12"/>
        <v>0.41497334797081797</v>
      </c>
      <c r="S104" s="31">
        <v>6.8</v>
      </c>
      <c r="T104" s="33" t="s">
        <v>18</v>
      </c>
      <c r="U104" s="33" t="s">
        <v>18</v>
      </c>
      <c r="V104" s="31">
        <v>152</v>
      </c>
      <c r="W104" s="33" t="s">
        <v>18</v>
      </c>
      <c r="X104" s="33" t="s">
        <v>18</v>
      </c>
      <c r="Y104" s="26">
        <v>1.0069999999999999</v>
      </c>
      <c r="Z104" s="133"/>
    </row>
    <row r="105" spans="1:26" ht="15.75">
      <c r="A105" s="145"/>
      <c r="B105" s="54">
        <v>103</v>
      </c>
      <c r="C105" s="54">
        <v>5</v>
      </c>
      <c r="D105" s="61" t="s">
        <v>8</v>
      </c>
      <c r="E105" s="54" t="s">
        <v>23</v>
      </c>
      <c r="F105" s="55">
        <v>3.2</v>
      </c>
      <c r="G105" s="58">
        <v>20.466000000000001</v>
      </c>
      <c r="H105" s="57">
        <f t="shared" ref="H105:H129" si="14">LOG10(G105)</f>
        <v>1.3110329697910408</v>
      </c>
      <c r="I105" s="58">
        <v>0.83699999999999997</v>
      </c>
      <c r="J105" s="59">
        <v>3.1241240000000001</v>
      </c>
      <c r="K105" s="58">
        <v>0.2679151019613818</v>
      </c>
      <c r="L105" s="57">
        <f t="shared" si="11"/>
        <v>-0.57200280519119873</v>
      </c>
      <c r="M105" s="54">
        <v>20</v>
      </c>
      <c r="N105" s="57">
        <f t="shared" si="13"/>
        <v>1.3010299956639813</v>
      </c>
      <c r="O105" s="55">
        <v>26</v>
      </c>
      <c r="P105" s="57">
        <f t="shared" si="13"/>
        <v>1.414973347970818</v>
      </c>
      <c r="Q105" s="55">
        <v>1.8</v>
      </c>
      <c r="R105" s="57">
        <f t="shared" si="12"/>
        <v>0.25527250510330607</v>
      </c>
      <c r="S105" s="55">
        <v>6.6</v>
      </c>
      <c r="T105" s="55">
        <v>2.2000000000000002</v>
      </c>
      <c r="U105" s="55">
        <v>42</v>
      </c>
      <c r="V105" s="55">
        <v>172</v>
      </c>
      <c r="W105" s="65" t="s">
        <v>18</v>
      </c>
      <c r="X105" s="65" t="s">
        <v>18</v>
      </c>
      <c r="Y105" s="60">
        <v>1.03</v>
      </c>
      <c r="Z105" s="130"/>
    </row>
    <row r="106" spans="1:26" s="103" customFormat="1" ht="15.75">
      <c r="A106" s="145"/>
      <c r="B106" s="5">
        <v>104</v>
      </c>
      <c r="C106" s="104">
        <v>19</v>
      </c>
      <c r="D106" s="104" t="s">
        <v>8</v>
      </c>
      <c r="E106" s="104" t="s">
        <v>30</v>
      </c>
      <c r="F106" s="105">
        <v>3.05</v>
      </c>
      <c r="G106" s="106">
        <v>49.228000000000002</v>
      </c>
      <c r="H106" s="28">
        <f t="shared" si="14"/>
        <v>1.6922121919253501</v>
      </c>
      <c r="I106" s="27">
        <v>1.028</v>
      </c>
      <c r="J106" s="29">
        <v>3.4038022813688213</v>
      </c>
      <c r="K106" s="27">
        <f>I106/J106</f>
        <v>0.30201519213583555</v>
      </c>
      <c r="L106" s="28">
        <f t="shared" si="11"/>
        <v>-0.5199712103712788</v>
      </c>
      <c r="M106" s="104">
        <v>16</v>
      </c>
      <c r="N106" s="28">
        <f t="shared" si="13"/>
        <v>1.2041199826559248</v>
      </c>
      <c r="O106" s="105">
        <v>54</v>
      </c>
      <c r="P106" s="28">
        <f t="shared" si="13"/>
        <v>1.7323937598229686</v>
      </c>
      <c r="Q106" s="105">
        <v>2.6</v>
      </c>
      <c r="R106" s="28">
        <f t="shared" si="12"/>
        <v>0.41497334797081797</v>
      </c>
      <c r="S106" s="105">
        <v>6.8</v>
      </c>
      <c r="T106" s="105">
        <v>3.1</v>
      </c>
      <c r="U106" s="105">
        <v>77</v>
      </c>
      <c r="V106" s="105">
        <v>133</v>
      </c>
      <c r="W106" s="105">
        <v>11.1</v>
      </c>
      <c r="X106" s="104">
        <v>5.3</v>
      </c>
      <c r="Y106" s="107">
        <v>1.024</v>
      </c>
      <c r="Z106" s="133"/>
    </row>
    <row r="107" spans="1:26" ht="15.75">
      <c r="A107" s="145"/>
      <c r="B107" s="54">
        <v>105</v>
      </c>
      <c r="C107" s="54">
        <v>21</v>
      </c>
      <c r="D107" s="54" t="s">
        <v>19</v>
      </c>
      <c r="E107" s="54" t="s">
        <v>9</v>
      </c>
      <c r="F107" s="55">
        <v>3.1</v>
      </c>
      <c r="G107" s="56">
        <v>33.667999999999999</v>
      </c>
      <c r="H107" s="57">
        <f t="shared" si="14"/>
        <v>1.5272173185038609</v>
      </c>
      <c r="I107" s="58">
        <v>1.1180000000000001</v>
      </c>
      <c r="J107" s="59">
        <v>2.8790874524714827</v>
      </c>
      <c r="K107" s="58">
        <f>I107/J107</f>
        <v>0.38831748547279454</v>
      </c>
      <c r="L107" s="57">
        <f t="shared" si="11"/>
        <v>-0.41081305325159673</v>
      </c>
      <c r="M107" s="54">
        <v>17</v>
      </c>
      <c r="N107" s="57">
        <f t="shared" si="13"/>
        <v>1.2304489213782739</v>
      </c>
      <c r="O107" s="55">
        <v>37</v>
      </c>
      <c r="P107" s="57">
        <f t="shared" si="13"/>
        <v>1.568201724066995</v>
      </c>
      <c r="Q107" s="55">
        <v>2.7</v>
      </c>
      <c r="R107" s="57">
        <f t="shared" si="12"/>
        <v>0.43136376415898736</v>
      </c>
      <c r="S107" s="55">
        <v>7.1</v>
      </c>
      <c r="T107" s="55">
        <v>2.9</v>
      </c>
      <c r="U107" s="55">
        <v>44</v>
      </c>
      <c r="V107" s="55">
        <v>105</v>
      </c>
      <c r="W107" s="55">
        <v>10.4</v>
      </c>
      <c r="X107" s="54">
        <v>3.4</v>
      </c>
      <c r="Y107" s="60">
        <v>1.018</v>
      </c>
      <c r="Z107" s="130"/>
    </row>
    <row r="108" spans="1:26" s="103" customFormat="1" ht="15.75">
      <c r="A108" s="145"/>
      <c r="B108" s="5">
        <v>106</v>
      </c>
      <c r="C108" s="30">
        <v>8</v>
      </c>
      <c r="D108" s="30" t="s">
        <v>19</v>
      </c>
      <c r="E108" s="30" t="s">
        <v>14</v>
      </c>
      <c r="F108" s="31">
        <v>3.4</v>
      </c>
      <c r="G108" s="33" t="s">
        <v>18</v>
      </c>
      <c r="H108" s="33" t="s">
        <v>18</v>
      </c>
      <c r="I108" s="27">
        <v>1.879</v>
      </c>
      <c r="J108" s="29">
        <v>1.5</v>
      </c>
      <c r="K108" s="27">
        <v>1.2526666666666666</v>
      </c>
      <c r="L108" s="28">
        <f t="shared" si="11"/>
        <v>9.7835521044844345E-2</v>
      </c>
      <c r="M108" s="33" t="s">
        <v>18</v>
      </c>
      <c r="N108" s="33" t="s">
        <v>18</v>
      </c>
      <c r="O108" s="31">
        <v>34.9</v>
      </c>
      <c r="P108" s="28">
        <f t="shared" si="13"/>
        <v>1.5428254269591799</v>
      </c>
      <c r="Q108" s="31">
        <v>2.6</v>
      </c>
      <c r="R108" s="28">
        <f t="shared" si="12"/>
        <v>0.41497334797081797</v>
      </c>
      <c r="S108" s="31">
        <v>7.05</v>
      </c>
      <c r="T108" s="31">
        <v>3.81</v>
      </c>
      <c r="U108" s="31">
        <v>34.1</v>
      </c>
      <c r="V108" s="31">
        <v>114</v>
      </c>
      <c r="W108" s="31">
        <v>11.4</v>
      </c>
      <c r="X108" s="30">
        <v>5.3</v>
      </c>
      <c r="Y108" s="26">
        <v>1.0169999999999999</v>
      </c>
      <c r="Z108" s="133"/>
    </row>
    <row r="109" spans="1:26" ht="15.75">
      <c r="A109" s="145"/>
      <c r="B109" s="54">
        <v>107</v>
      </c>
      <c r="C109" s="54">
        <v>16</v>
      </c>
      <c r="D109" s="54" t="s">
        <v>39</v>
      </c>
      <c r="E109" s="54" t="s">
        <v>23</v>
      </c>
      <c r="F109" s="55">
        <v>2.9</v>
      </c>
      <c r="G109" s="58">
        <v>44.75</v>
      </c>
      <c r="H109" s="57">
        <f t="shared" si="14"/>
        <v>1.6507930396519308</v>
      </c>
      <c r="I109" s="58">
        <v>2.5790000000000002</v>
      </c>
      <c r="J109" s="59">
        <v>1.4605503999999998</v>
      </c>
      <c r="K109" s="58">
        <v>1.7657726840511636</v>
      </c>
      <c r="L109" s="57">
        <f t="shared" si="11"/>
        <v>0.24693479413598601</v>
      </c>
      <c r="M109" s="54">
        <v>10</v>
      </c>
      <c r="N109" s="57">
        <f t="shared" si="13"/>
        <v>1</v>
      </c>
      <c r="O109" s="55">
        <v>35</v>
      </c>
      <c r="P109" s="57">
        <f t="shared" si="13"/>
        <v>1.5440680443502757</v>
      </c>
      <c r="Q109" s="55">
        <v>2.1</v>
      </c>
      <c r="R109" s="57">
        <f t="shared" si="12"/>
        <v>0.3222192947339193</v>
      </c>
      <c r="S109" s="55">
        <v>7</v>
      </c>
      <c r="T109" s="55">
        <v>2.9</v>
      </c>
      <c r="U109" s="55">
        <v>26</v>
      </c>
      <c r="V109" s="55">
        <v>185</v>
      </c>
      <c r="W109" s="55">
        <v>8.6</v>
      </c>
      <c r="X109" s="64">
        <v>5.7</v>
      </c>
      <c r="Y109" s="60">
        <v>1.0249999999999999</v>
      </c>
      <c r="Z109" s="130"/>
    </row>
    <row r="110" spans="1:26" s="103" customFormat="1" ht="15.75">
      <c r="A110" s="145"/>
      <c r="B110" s="5">
        <v>108</v>
      </c>
      <c r="C110" s="30">
        <v>8</v>
      </c>
      <c r="D110" s="30" t="s">
        <v>38</v>
      </c>
      <c r="E110" s="30" t="s">
        <v>14</v>
      </c>
      <c r="F110" s="31">
        <v>4.0999999999999996</v>
      </c>
      <c r="G110" s="33" t="s">
        <v>18</v>
      </c>
      <c r="H110" s="33" t="s">
        <v>18</v>
      </c>
      <c r="I110" s="27">
        <v>2.7240000000000002</v>
      </c>
      <c r="J110" s="29">
        <v>0.48</v>
      </c>
      <c r="K110" s="27">
        <v>5.6750000000000007</v>
      </c>
      <c r="L110" s="28">
        <f t="shared" si="11"/>
        <v>0.75396586586516035</v>
      </c>
      <c r="M110" s="33" t="s">
        <v>18</v>
      </c>
      <c r="N110" s="33" t="s">
        <v>18</v>
      </c>
      <c r="O110" s="31">
        <v>30.2</v>
      </c>
      <c r="P110" s="28">
        <f t="shared" si="13"/>
        <v>1.4800069429571505</v>
      </c>
      <c r="Q110" s="31">
        <v>1.8</v>
      </c>
      <c r="R110" s="28">
        <f t="shared" si="12"/>
        <v>0.25527250510330607</v>
      </c>
      <c r="S110" s="33" t="s">
        <v>18</v>
      </c>
      <c r="T110" s="33" t="s">
        <v>18</v>
      </c>
      <c r="U110" s="33" t="s">
        <v>18</v>
      </c>
      <c r="V110" s="31">
        <v>103.4</v>
      </c>
      <c r="W110" s="33" t="s">
        <v>18</v>
      </c>
      <c r="X110" s="33" t="s">
        <v>18</v>
      </c>
      <c r="Y110" s="26">
        <v>1.018</v>
      </c>
      <c r="Z110" s="133"/>
    </row>
    <row r="111" spans="1:26" ht="15.75">
      <c r="A111" s="145"/>
      <c r="B111" s="54">
        <v>109</v>
      </c>
      <c r="C111" s="54">
        <v>8</v>
      </c>
      <c r="D111" s="54" t="s">
        <v>19</v>
      </c>
      <c r="E111" s="54" t="s">
        <v>14</v>
      </c>
      <c r="F111" s="55">
        <v>3.4</v>
      </c>
      <c r="G111" s="65" t="s">
        <v>18</v>
      </c>
      <c r="H111" s="65" t="s">
        <v>18</v>
      </c>
      <c r="I111" s="58">
        <v>3.3660000000000001</v>
      </c>
      <c r="J111" s="59">
        <v>0.6</v>
      </c>
      <c r="K111" s="58">
        <v>5.61</v>
      </c>
      <c r="L111" s="57">
        <f t="shared" si="11"/>
        <v>0.74896286125616141</v>
      </c>
      <c r="M111" s="65" t="s">
        <v>18</v>
      </c>
      <c r="N111" s="65" t="s">
        <v>18</v>
      </c>
      <c r="O111" s="55">
        <v>28.4</v>
      </c>
      <c r="P111" s="57">
        <f t="shared" si="13"/>
        <v>1.4533183400470377</v>
      </c>
      <c r="Q111" s="55">
        <v>2.2000000000000002</v>
      </c>
      <c r="R111" s="57">
        <f t="shared" si="12"/>
        <v>0.34242268082220628</v>
      </c>
      <c r="S111" s="55">
        <v>7.79</v>
      </c>
      <c r="T111" s="55">
        <v>3.43</v>
      </c>
      <c r="U111" s="55">
        <v>25.2</v>
      </c>
      <c r="V111" s="55">
        <v>84.7</v>
      </c>
      <c r="W111" s="55">
        <v>10.1</v>
      </c>
      <c r="X111" s="54">
        <v>4.9000000000000004</v>
      </c>
      <c r="Y111" s="60">
        <v>1.0129999999999999</v>
      </c>
      <c r="Z111" s="130"/>
    </row>
    <row r="112" spans="1:26" s="103" customFormat="1" ht="15.75">
      <c r="A112" s="145"/>
      <c r="B112" s="5">
        <v>110</v>
      </c>
      <c r="C112" s="30">
        <v>5</v>
      </c>
      <c r="D112" s="30" t="s">
        <v>40</v>
      </c>
      <c r="E112" s="30" t="s">
        <v>9</v>
      </c>
      <c r="F112" s="31">
        <v>3.3</v>
      </c>
      <c r="G112" s="33" t="s">
        <v>18</v>
      </c>
      <c r="H112" s="33" t="s">
        <v>18</v>
      </c>
      <c r="I112" s="27">
        <v>8.6340000000000003</v>
      </c>
      <c r="J112" s="29">
        <v>1.34</v>
      </c>
      <c r="K112" s="27">
        <v>6.4432835820895518</v>
      </c>
      <c r="L112" s="28">
        <f t="shared" si="11"/>
        <v>0.80910724595544115</v>
      </c>
      <c r="M112" s="33" t="s">
        <v>18</v>
      </c>
      <c r="N112" s="33" t="s">
        <v>18</v>
      </c>
      <c r="O112" s="31">
        <v>57.3</v>
      </c>
      <c r="P112" s="28">
        <f t="shared" si="13"/>
        <v>1.75815462196739</v>
      </c>
      <c r="Q112" s="31">
        <v>2.2000000000000002</v>
      </c>
      <c r="R112" s="28">
        <f t="shared" si="12"/>
        <v>0.34242268082220628</v>
      </c>
      <c r="S112" s="31">
        <v>7.14</v>
      </c>
      <c r="T112" s="31">
        <v>4.03</v>
      </c>
      <c r="U112" s="31">
        <v>46</v>
      </c>
      <c r="V112" s="31">
        <v>84.5</v>
      </c>
      <c r="W112" s="33" t="s">
        <v>18</v>
      </c>
      <c r="X112" s="33" t="s">
        <v>18</v>
      </c>
      <c r="Y112" s="26">
        <v>1.0249999999999999</v>
      </c>
      <c r="Z112" s="133"/>
    </row>
    <row r="113" spans="1:26" ht="15.75">
      <c r="A113" s="145"/>
      <c r="B113" s="54">
        <v>111</v>
      </c>
      <c r="C113" s="54">
        <v>16</v>
      </c>
      <c r="D113" s="54" t="s">
        <v>8</v>
      </c>
      <c r="E113" s="54" t="s">
        <v>11</v>
      </c>
      <c r="F113" s="55">
        <v>3.5</v>
      </c>
      <c r="G113" s="56">
        <v>655.93999999999994</v>
      </c>
      <c r="H113" s="57">
        <f t="shared" si="14"/>
        <v>2.8168641155027205</v>
      </c>
      <c r="I113" s="58">
        <v>27.965</v>
      </c>
      <c r="J113" s="59">
        <v>0.72699619771863122</v>
      </c>
      <c r="K113" s="58">
        <f>I113/J113</f>
        <v>38.466501046025101</v>
      </c>
      <c r="L113" s="57">
        <f t="shared" si="11"/>
        <v>1.5850826842139436</v>
      </c>
      <c r="M113" s="54">
        <v>23</v>
      </c>
      <c r="N113" s="57">
        <f t="shared" si="13"/>
        <v>1.3617278360175928</v>
      </c>
      <c r="O113" s="55">
        <v>55</v>
      </c>
      <c r="P113" s="57">
        <f t="shared" si="13"/>
        <v>1.7403626894942439</v>
      </c>
      <c r="Q113" s="55">
        <v>2.8</v>
      </c>
      <c r="R113" s="57">
        <f t="shared" si="12"/>
        <v>0.44715803134221921</v>
      </c>
      <c r="S113" s="55">
        <v>7.4</v>
      </c>
      <c r="T113" s="55">
        <v>2.9</v>
      </c>
      <c r="U113" s="55">
        <v>160</v>
      </c>
      <c r="V113" s="55">
        <v>116</v>
      </c>
      <c r="W113" s="55">
        <v>9.4</v>
      </c>
      <c r="X113" s="54">
        <v>4.7</v>
      </c>
      <c r="Y113" s="60">
        <v>1.016</v>
      </c>
      <c r="Z113" s="130"/>
    </row>
    <row r="114" spans="1:26" s="103" customFormat="1" ht="15.75">
      <c r="A114" s="145"/>
      <c r="B114" s="5">
        <v>112</v>
      </c>
      <c r="C114" s="30">
        <v>17</v>
      </c>
      <c r="D114" s="30" t="s">
        <v>8</v>
      </c>
      <c r="E114" s="108" t="s">
        <v>24</v>
      </c>
      <c r="F114" s="38" t="s">
        <v>18</v>
      </c>
      <c r="G114" s="33" t="s">
        <v>18</v>
      </c>
      <c r="H114" s="33" t="s">
        <v>18</v>
      </c>
      <c r="I114" s="30">
        <v>31.6</v>
      </c>
      <c r="J114" s="29">
        <v>0.14069999999999999</v>
      </c>
      <c r="K114" s="27">
        <f>I114/J114</f>
        <v>224.59132906894104</v>
      </c>
      <c r="L114" s="28">
        <f>LOG10(K114)</f>
        <v>2.3513929851836584</v>
      </c>
      <c r="M114" s="33" t="s">
        <v>18</v>
      </c>
      <c r="N114" s="33" t="s">
        <v>18</v>
      </c>
      <c r="O114" s="31">
        <v>74</v>
      </c>
      <c r="P114" s="28">
        <f t="shared" si="13"/>
        <v>1.8692317197309762</v>
      </c>
      <c r="Q114" s="31">
        <v>2.7</v>
      </c>
      <c r="R114" s="28">
        <f t="shared" si="12"/>
        <v>0.43136376415898736</v>
      </c>
      <c r="S114" s="33" t="s">
        <v>18</v>
      </c>
      <c r="T114" s="33" t="s">
        <v>18</v>
      </c>
      <c r="U114" s="33" t="s">
        <v>18</v>
      </c>
      <c r="V114" s="33" t="s">
        <v>18</v>
      </c>
      <c r="W114" s="33" t="s">
        <v>18</v>
      </c>
      <c r="X114" s="33" t="s">
        <v>18</v>
      </c>
      <c r="Y114" s="34">
        <v>1.0249999999999999</v>
      </c>
      <c r="Z114" s="133" t="s">
        <v>48</v>
      </c>
    </row>
    <row r="115" spans="1:26" ht="15.75">
      <c r="A115" s="145"/>
      <c r="B115" s="54">
        <v>113</v>
      </c>
      <c r="C115" s="79">
        <v>8</v>
      </c>
      <c r="D115" s="54" t="s">
        <v>8</v>
      </c>
      <c r="E115" s="79" t="s">
        <v>37</v>
      </c>
      <c r="F115" s="80" t="s">
        <v>18</v>
      </c>
      <c r="G115" s="65" t="s">
        <v>18</v>
      </c>
      <c r="H115" s="65" t="s">
        <v>18</v>
      </c>
      <c r="I115" s="54">
        <v>135.30000000000001</v>
      </c>
      <c r="J115" s="59">
        <v>0.17</v>
      </c>
      <c r="K115" s="58">
        <f>I115/J115</f>
        <v>795.88235294117646</v>
      </c>
      <c r="L115" s="57">
        <f>LOG10(K115)</f>
        <v>2.9008488752193489</v>
      </c>
      <c r="M115" s="65" t="s">
        <v>18</v>
      </c>
      <c r="N115" s="65" t="s">
        <v>18</v>
      </c>
      <c r="O115" s="55">
        <v>48.3</v>
      </c>
      <c r="P115" s="57">
        <f t="shared" si="13"/>
        <v>1.6839471307515121</v>
      </c>
      <c r="Q115" s="55">
        <v>2.5</v>
      </c>
      <c r="R115" s="57">
        <f t="shared" si="12"/>
        <v>0.3979400086720376</v>
      </c>
      <c r="S115" s="65" t="s">
        <v>18</v>
      </c>
      <c r="T115" s="65" t="s">
        <v>18</v>
      </c>
      <c r="U115" s="65" t="s">
        <v>18</v>
      </c>
      <c r="V115" s="65" t="s">
        <v>18</v>
      </c>
      <c r="W115" s="65" t="s">
        <v>18</v>
      </c>
      <c r="X115" s="65" t="s">
        <v>18</v>
      </c>
      <c r="Y115" s="81">
        <v>1.0249999999999999</v>
      </c>
      <c r="Z115" s="130" t="s">
        <v>49</v>
      </c>
    </row>
    <row r="116" spans="1:26" s="103" customFormat="1" ht="16.5" thickBot="1">
      <c r="A116" s="145"/>
      <c r="B116" s="11">
        <v>114</v>
      </c>
      <c r="C116" s="109">
        <v>9</v>
      </c>
      <c r="D116" s="110" t="s">
        <v>8</v>
      </c>
      <c r="E116" s="109" t="s">
        <v>16</v>
      </c>
      <c r="F116" s="38">
        <v>4.3600000000000003</v>
      </c>
      <c r="G116" s="33" t="s">
        <v>18</v>
      </c>
      <c r="H116" s="33" t="s">
        <v>18</v>
      </c>
      <c r="I116" s="35">
        <v>36.890999999999998</v>
      </c>
      <c r="J116" s="37">
        <v>2.62</v>
      </c>
      <c r="K116" s="35">
        <v>14.080534351145037</v>
      </c>
      <c r="L116" s="36">
        <f t="shared" si="11"/>
        <v>1.1486191364360812</v>
      </c>
      <c r="M116" s="33" t="s">
        <v>18</v>
      </c>
      <c r="N116" s="33" t="s">
        <v>18</v>
      </c>
      <c r="O116" s="38">
        <v>31.4</v>
      </c>
      <c r="P116" s="39">
        <f>LOG10(O116)</f>
        <v>1.4969296480732148</v>
      </c>
      <c r="Q116" s="38">
        <v>1.7</v>
      </c>
      <c r="R116" s="36">
        <f t="shared" si="12"/>
        <v>0.23044892137827391</v>
      </c>
      <c r="S116" s="33" t="s">
        <v>18</v>
      </c>
      <c r="T116" s="33" t="s">
        <v>18</v>
      </c>
      <c r="U116" s="33" t="s">
        <v>18</v>
      </c>
      <c r="V116" s="38">
        <v>143.9</v>
      </c>
      <c r="W116" s="33" t="s">
        <v>18</v>
      </c>
      <c r="X116" s="33" t="s">
        <v>18</v>
      </c>
      <c r="Y116" s="34">
        <v>1.0289999999999999</v>
      </c>
      <c r="Z116" s="134"/>
    </row>
    <row r="117" spans="1:26" ht="15.75">
      <c r="A117" s="144" t="s">
        <v>41</v>
      </c>
      <c r="B117" s="71">
        <v>115</v>
      </c>
      <c r="C117" s="47">
        <v>19</v>
      </c>
      <c r="D117" s="47" t="s">
        <v>8</v>
      </c>
      <c r="E117" s="47" t="s">
        <v>9</v>
      </c>
      <c r="F117" s="48">
        <v>2.5499999999999998</v>
      </c>
      <c r="G117" s="49">
        <v>45.484000000000002</v>
      </c>
      <c r="H117" s="50">
        <f t="shared" si="14"/>
        <v>1.6578586508604432</v>
      </c>
      <c r="I117" s="51">
        <v>5.1180000000000003</v>
      </c>
      <c r="J117" s="52">
        <v>2.3771863117870726</v>
      </c>
      <c r="K117" s="51">
        <f>I117/J117</f>
        <v>2.1529654510556622</v>
      </c>
      <c r="L117" s="50">
        <f t="shared" si="11"/>
        <v>0.3330370606937752</v>
      </c>
      <c r="M117" s="47">
        <v>17</v>
      </c>
      <c r="N117" s="50">
        <f>LOG10(M117)</f>
        <v>1.2304489213782739</v>
      </c>
      <c r="O117" s="48">
        <v>39</v>
      </c>
      <c r="P117" s="50">
        <f>LOG10(O117)</f>
        <v>1.5910646070264991</v>
      </c>
      <c r="Q117" s="48">
        <v>3.2</v>
      </c>
      <c r="R117" s="50">
        <f t="shared" si="12"/>
        <v>0.50514997831990605</v>
      </c>
      <c r="S117" s="48">
        <v>7.3</v>
      </c>
      <c r="T117" s="48">
        <v>2.7</v>
      </c>
      <c r="U117" s="48">
        <v>25</v>
      </c>
      <c r="V117" s="48">
        <v>149</v>
      </c>
      <c r="W117" s="48">
        <v>9.8000000000000007</v>
      </c>
      <c r="X117" s="47">
        <v>3.7</v>
      </c>
      <c r="Y117" s="53">
        <v>1.018</v>
      </c>
      <c r="Z117" s="128"/>
    </row>
    <row r="118" spans="1:26" s="103" customFormat="1" ht="15.75">
      <c r="A118" s="145"/>
      <c r="B118" s="5">
        <v>116</v>
      </c>
      <c r="C118" s="30">
        <v>17</v>
      </c>
      <c r="D118" s="104" t="s">
        <v>8</v>
      </c>
      <c r="E118" s="30" t="s">
        <v>16</v>
      </c>
      <c r="F118" s="31">
        <v>3.82</v>
      </c>
      <c r="G118" s="27">
        <v>571.91000000000008</v>
      </c>
      <c r="H118" s="28">
        <f t="shared" si="14"/>
        <v>2.7573276903687569</v>
      </c>
      <c r="I118" s="27">
        <v>4.556</v>
      </c>
      <c r="J118" s="29">
        <v>0.7670887999999999</v>
      </c>
      <c r="K118" s="27">
        <v>5.939338444258345</v>
      </c>
      <c r="L118" s="28">
        <f t="shared" si="11"/>
        <v>0.77373807359928248</v>
      </c>
      <c r="M118" s="30">
        <v>29</v>
      </c>
      <c r="N118" s="28">
        <f t="shared" ref="N118:P124" si="15">LOG10(M118)</f>
        <v>1.4623979978989561</v>
      </c>
      <c r="O118" s="31">
        <v>47</v>
      </c>
      <c r="P118" s="28">
        <f t="shared" si="15"/>
        <v>1.6720978579357175</v>
      </c>
      <c r="Q118" s="31">
        <v>3.2</v>
      </c>
      <c r="R118" s="28">
        <f t="shared" si="12"/>
        <v>0.50514997831990605</v>
      </c>
      <c r="S118" s="31">
        <v>6.2</v>
      </c>
      <c r="T118" s="31">
        <v>2.4</v>
      </c>
      <c r="U118" s="31">
        <v>114</v>
      </c>
      <c r="V118" s="31">
        <v>81</v>
      </c>
      <c r="W118" s="31">
        <v>10</v>
      </c>
      <c r="X118" s="32">
        <v>3.8</v>
      </c>
      <c r="Y118" s="26">
        <v>1.01</v>
      </c>
      <c r="Z118" s="133"/>
    </row>
    <row r="119" spans="1:26" ht="15.75">
      <c r="A119" s="145"/>
      <c r="B119" s="54">
        <v>117</v>
      </c>
      <c r="C119" s="54">
        <v>14</v>
      </c>
      <c r="D119" s="61" t="s">
        <v>8</v>
      </c>
      <c r="E119" s="54" t="s">
        <v>37</v>
      </c>
      <c r="F119" s="55">
        <v>4.7</v>
      </c>
      <c r="G119" s="65" t="s">
        <v>18</v>
      </c>
      <c r="H119" s="65" t="s">
        <v>18</v>
      </c>
      <c r="I119" s="58">
        <v>63.337000000000003</v>
      </c>
      <c r="J119" s="59">
        <v>0.23105040000000002</v>
      </c>
      <c r="K119" s="58">
        <v>274.12633780335375</v>
      </c>
      <c r="L119" s="57">
        <f t="shared" si="11"/>
        <v>2.4379507641536931</v>
      </c>
      <c r="M119" s="65" t="s">
        <v>18</v>
      </c>
      <c r="N119" s="65" t="s">
        <v>18</v>
      </c>
      <c r="O119" s="55">
        <v>130</v>
      </c>
      <c r="P119" s="57">
        <f t="shared" si="15"/>
        <v>2.1139433523068369</v>
      </c>
      <c r="Q119" s="55">
        <v>3.5</v>
      </c>
      <c r="R119" s="57">
        <f t="shared" si="12"/>
        <v>0.54406804435027567</v>
      </c>
      <c r="S119" s="55">
        <v>8.1999999999999993</v>
      </c>
      <c r="T119" s="55">
        <v>3.5</v>
      </c>
      <c r="U119" s="55">
        <v>31</v>
      </c>
      <c r="V119" s="55">
        <v>172</v>
      </c>
      <c r="W119" s="55">
        <v>9.1</v>
      </c>
      <c r="X119" s="54" t="s">
        <v>42</v>
      </c>
      <c r="Y119" s="60">
        <v>1.0069999999999999</v>
      </c>
      <c r="Z119" s="130"/>
    </row>
    <row r="120" spans="1:26" s="103" customFormat="1" ht="15.75">
      <c r="A120" s="145"/>
      <c r="B120" s="5">
        <v>118</v>
      </c>
      <c r="C120" s="30">
        <v>10</v>
      </c>
      <c r="D120" s="104" t="s">
        <v>8</v>
      </c>
      <c r="E120" s="30" t="s">
        <v>14</v>
      </c>
      <c r="F120" s="31">
        <v>2.1</v>
      </c>
      <c r="G120" s="33" t="s">
        <v>18</v>
      </c>
      <c r="H120" s="33" t="s">
        <v>18</v>
      </c>
      <c r="I120" s="27">
        <v>7.3650000000000002</v>
      </c>
      <c r="J120" s="29">
        <v>0.39</v>
      </c>
      <c r="K120" s="27">
        <v>18.884615384615383</v>
      </c>
      <c r="L120" s="28">
        <f t="shared" si="11"/>
        <v>1.2761081441521505</v>
      </c>
      <c r="M120" s="33" t="s">
        <v>18</v>
      </c>
      <c r="N120" s="33" t="s">
        <v>18</v>
      </c>
      <c r="O120" s="31">
        <v>91.8</v>
      </c>
      <c r="P120" s="28">
        <f t="shared" si="15"/>
        <v>1.9628426812012425</v>
      </c>
      <c r="Q120" s="31">
        <v>3.8</v>
      </c>
      <c r="R120" s="28">
        <f t="shared" si="12"/>
        <v>0.57978359661681012</v>
      </c>
      <c r="S120" s="31">
        <v>5.59</v>
      </c>
      <c r="T120" s="31">
        <v>2.9</v>
      </c>
      <c r="U120" s="31">
        <v>35</v>
      </c>
      <c r="V120" s="31">
        <v>140.9</v>
      </c>
      <c r="W120" s="31">
        <v>9.1999999999999993</v>
      </c>
      <c r="X120" s="30">
        <v>7.8</v>
      </c>
      <c r="Y120" s="26">
        <v>1.0149999999999999</v>
      </c>
      <c r="Z120" s="133"/>
    </row>
    <row r="121" spans="1:26" ht="15.75">
      <c r="A121" s="145"/>
      <c r="B121" s="54">
        <v>119</v>
      </c>
      <c r="C121" s="61">
        <v>18</v>
      </c>
      <c r="D121" s="61" t="s">
        <v>8</v>
      </c>
      <c r="E121" s="61" t="s">
        <v>14</v>
      </c>
      <c r="F121" s="62">
        <v>2.7</v>
      </c>
      <c r="G121" s="56">
        <v>120.93600000000001</v>
      </c>
      <c r="H121" s="57">
        <f t="shared" si="14"/>
        <v>2.0825556000673746</v>
      </c>
      <c r="I121" s="58">
        <v>2.0230000000000001</v>
      </c>
      <c r="J121" s="59">
        <v>5.3125475285171095</v>
      </c>
      <c r="K121" s="58">
        <f>I121/J121</f>
        <v>0.38079659318637282</v>
      </c>
      <c r="L121" s="57">
        <f t="shared" si="11"/>
        <v>-0.41930694570504651</v>
      </c>
      <c r="M121" s="61">
        <v>30</v>
      </c>
      <c r="N121" s="57">
        <f t="shared" si="15"/>
        <v>1.4771212547196624</v>
      </c>
      <c r="O121" s="62">
        <v>56</v>
      </c>
      <c r="P121" s="57">
        <f t="shared" si="15"/>
        <v>1.7481880270062005</v>
      </c>
      <c r="Q121" s="62">
        <v>4.0999999999999996</v>
      </c>
      <c r="R121" s="57">
        <f t="shared" si="12"/>
        <v>0.61278385671973545</v>
      </c>
      <c r="S121" s="62">
        <v>7</v>
      </c>
      <c r="T121" s="62">
        <v>3.2</v>
      </c>
      <c r="U121" s="62">
        <v>44</v>
      </c>
      <c r="V121" s="62">
        <v>116</v>
      </c>
      <c r="W121" s="62">
        <v>11.2</v>
      </c>
      <c r="X121" s="61">
        <v>5.0999999999999996</v>
      </c>
      <c r="Y121" s="63">
        <v>1.028</v>
      </c>
      <c r="Z121" s="130"/>
    </row>
    <row r="122" spans="1:26" s="103" customFormat="1" ht="15.75">
      <c r="A122" s="145"/>
      <c r="B122" s="5">
        <v>120</v>
      </c>
      <c r="C122" s="30">
        <v>17</v>
      </c>
      <c r="D122" s="104" t="s">
        <v>8</v>
      </c>
      <c r="E122" s="30" t="s">
        <v>14</v>
      </c>
      <c r="F122" s="31">
        <v>2.1800000000000002</v>
      </c>
      <c r="G122" s="27">
        <v>60.664000000000001</v>
      </c>
      <c r="H122" s="28">
        <f t="shared" si="14"/>
        <v>1.7829310429785061</v>
      </c>
      <c r="I122" s="27">
        <v>0.64500000000000002</v>
      </c>
      <c r="J122" s="29">
        <v>0.39856240000000009</v>
      </c>
      <c r="K122" s="27">
        <v>1.6183162285253196</v>
      </c>
      <c r="L122" s="28">
        <f t="shared" si="11"/>
        <v>0.20906338926916526</v>
      </c>
      <c r="M122" s="30">
        <v>22</v>
      </c>
      <c r="N122" s="28">
        <f t="shared" si="15"/>
        <v>1.3424226808222062</v>
      </c>
      <c r="O122" s="31">
        <v>64</v>
      </c>
      <c r="P122" s="28">
        <f t="shared" si="15"/>
        <v>1.8061799739838871</v>
      </c>
      <c r="Q122" s="31">
        <v>4.5</v>
      </c>
      <c r="R122" s="28">
        <f t="shared" si="12"/>
        <v>0.65321251377534373</v>
      </c>
      <c r="S122" s="31">
        <v>7.3</v>
      </c>
      <c r="T122" s="31">
        <v>2.6</v>
      </c>
      <c r="U122" s="31">
        <v>25</v>
      </c>
      <c r="V122" s="31">
        <v>137</v>
      </c>
      <c r="W122" s="31">
        <v>9.1</v>
      </c>
      <c r="X122" s="32">
        <v>6.3</v>
      </c>
      <c r="Y122" s="26">
        <v>1.0149999999999999</v>
      </c>
      <c r="Z122" s="133"/>
    </row>
    <row r="123" spans="1:26" ht="15.75">
      <c r="A123" s="145"/>
      <c r="B123" s="54">
        <v>121</v>
      </c>
      <c r="C123" s="54">
        <v>7</v>
      </c>
      <c r="D123" s="61" t="s">
        <v>8</v>
      </c>
      <c r="E123" s="54" t="s">
        <v>16</v>
      </c>
      <c r="F123" s="55">
        <v>4.0599999999999996</v>
      </c>
      <c r="G123" s="65" t="s">
        <v>18</v>
      </c>
      <c r="H123" s="65" t="s">
        <v>18</v>
      </c>
      <c r="I123" s="58">
        <v>0.91300000000000003</v>
      </c>
      <c r="J123" s="59">
        <v>2.5099999999999998</v>
      </c>
      <c r="K123" s="58">
        <v>0.36374501992031877</v>
      </c>
      <c r="L123" s="57">
        <f t="shared" si="11"/>
        <v>-0.43920294394673914</v>
      </c>
      <c r="M123" s="65" t="s">
        <v>18</v>
      </c>
      <c r="N123" s="65" t="s">
        <v>18</v>
      </c>
      <c r="O123" s="55">
        <v>57</v>
      </c>
      <c r="P123" s="57">
        <f t="shared" si="15"/>
        <v>1.7558748556724915</v>
      </c>
      <c r="Q123" s="55">
        <v>4.5</v>
      </c>
      <c r="R123" s="57">
        <f t="shared" si="12"/>
        <v>0.65321251377534373</v>
      </c>
      <c r="S123" s="65" t="s">
        <v>18</v>
      </c>
      <c r="T123" s="65" t="s">
        <v>18</v>
      </c>
      <c r="U123" s="65" t="s">
        <v>18</v>
      </c>
      <c r="V123" s="55">
        <v>101.5</v>
      </c>
      <c r="W123" s="55">
        <v>10.6</v>
      </c>
      <c r="X123" s="54">
        <v>4.2</v>
      </c>
      <c r="Y123" s="60">
        <v>1.0229999999999999</v>
      </c>
      <c r="Z123" s="130"/>
    </row>
    <row r="124" spans="1:26" s="103" customFormat="1" ht="15.75">
      <c r="A124" s="145"/>
      <c r="B124" s="5">
        <v>122</v>
      </c>
      <c r="C124" s="109">
        <v>4</v>
      </c>
      <c r="D124" s="104" t="s">
        <v>8</v>
      </c>
      <c r="E124" s="109" t="s">
        <v>24</v>
      </c>
      <c r="F124" s="38" t="s">
        <v>18</v>
      </c>
      <c r="G124" s="33" t="s">
        <v>18</v>
      </c>
      <c r="H124" s="33" t="s">
        <v>18</v>
      </c>
      <c r="I124" s="30">
        <v>27.9</v>
      </c>
      <c r="J124" s="27">
        <v>0.1235</v>
      </c>
      <c r="K124" s="27">
        <f>I124/J124</f>
        <v>225.91093117408906</v>
      </c>
      <c r="L124" s="28">
        <f>LOG10(K124)</f>
        <v>2.3539372456779128</v>
      </c>
      <c r="M124" s="33" t="s">
        <v>18</v>
      </c>
      <c r="N124" s="33" t="s">
        <v>18</v>
      </c>
      <c r="O124" s="31">
        <v>51.9</v>
      </c>
      <c r="P124" s="28">
        <f t="shared" si="15"/>
        <v>1.7151673578484579</v>
      </c>
      <c r="Q124" s="31">
        <v>3.5</v>
      </c>
      <c r="R124" s="28">
        <f t="shared" si="12"/>
        <v>0.54406804435027567</v>
      </c>
      <c r="S124" s="33" t="s">
        <v>18</v>
      </c>
      <c r="T124" s="33" t="s">
        <v>18</v>
      </c>
      <c r="U124" s="33" t="s">
        <v>18</v>
      </c>
      <c r="V124" s="33" t="s">
        <v>18</v>
      </c>
      <c r="W124" s="33" t="s">
        <v>18</v>
      </c>
      <c r="X124" s="33" t="s">
        <v>18</v>
      </c>
      <c r="Y124" s="34">
        <v>1.02</v>
      </c>
      <c r="Z124" s="133" t="s">
        <v>50</v>
      </c>
    </row>
    <row r="125" spans="1:26" ht="16.5" thickBot="1">
      <c r="A125" s="146"/>
      <c r="B125" s="82">
        <v>123</v>
      </c>
      <c r="C125" s="82">
        <v>12</v>
      </c>
      <c r="D125" s="83" t="s">
        <v>8</v>
      </c>
      <c r="E125" s="82" t="s">
        <v>43</v>
      </c>
      <c r="F125" s="84">
        <v>2.5</v>
      </c>
      <c r="G125" s="85" t="s">
        <v>18</v>
      </c>
      <c r="H125" s="85" t="s">
        <v>18</v>
      </c>
      <c r="I125" s="86">
        <v>27.741</v>
      </c>
      <c r="J125" s="88">
        <v>0.23305919999999999</v>
      </c>
      <c r="K125" s="86">
        <v>119.02984306133378</v>
      </c>
      <c r="L125" s="87">
        <f t="shared" si="11"/>
        <v>2.0756558609889981</v>
      </c>
      <c r="M125" s="85" t="s">
        <v>18</v>
      </c>
      <c r="N125" s="85" t="s">
        <v>18</v>
      </c>
      <c r="O125" s="84">
        <v>112.2</v>
      </c>
      <c r="P125" s="89">
        <f>LOG10(O125)</f>
        <v>2.0499928569201424</v>
      </c>
      <c r="Q125" s="84">
        <v>4.84</v>
      </c>
      <c r="R125" s="87">
        <f t="shared" si="12"/>
        <v>0.68484536164441245</v>
      </c>
      <c r="S125" s="84">
        <v>7.4</v>
      </c>
      <c r="T125" s="84">
        <v>2.8</v>
      </c>
      <c r="U125" s="84">
        <v>58</v>
      </c>
      <c r="V125" s="84">
        <v>108</v>
      </c>
      <c r="W125" s="84">
        <v>7.8</v>
      </c>
      <c r="X125" s="85" t="s">
        <v>18</v>
      </c>
      <c r="Y125" s="90">
        <v>1.01</v>
      </c>
      <c r="Z125" s="135"/>
    </row>
    <row r="126" spans="1:26" s="103" customFormat="1" ht="15.75">
      <c r="A126" s="144" t="s">
        <v>44</v>
      </c>
      <c r="B126" s="139">
        <v>124</v>
      </c>
      <c r="C126" s="44" t="s">
        <v>18</v>
      </c>
      <c r="D126" s="111" t="s">
        <v>8</v>
      </c>
      <c r="E126" s="44" t="s">
        <v>30</v>
      </c>
      <c r="F126" s="45">
        <v>3.9</v>
      </c>
      <c r="G126" s="41">
        <v>10.204000000000001</v>
      </c>
      <c r="H126" s="42">
        <f t="shared" si="14"/>
        <v>1.0087704499377526</v>
      </c>
      <c r="I126" s="41">
        <v>40.673999999999999</v>
      </c>
      <c r="J126" s="43">
        <v>0.56511719999999999</v>
      </c>
      <c r="K126" s="41">
        <v>71.974450609537286</v>
      </c>
      <c r="L126" s="42">
        <f t="shared" si="11"/>
        <v>1.8571783585357815</v>
      </c>
      <c r="M126" s="44">
        <v>42</v>
      </c>
      <c r="N126" s="42">
        <f>LOG10(M126)</f>
        <v>1.6232492903979006</v>
      </c>
      <c r="O126" s="45">
        <v>135.30000000000001</v>
      </c>
      <c r="P126" s="42">
        <f>LOG10(O126)</f>
        <v>2.131297796597623</v>
      </c>
      <c r="Q126" s="45">
        <v>10.48</v>
      </c>
      <c r="R126" s="42">
        <f t="shared" si="12"/>
        <v>1.0203612826477078</v>
      </c>
      <c r="S126" s="45">
        <v>7.07</v>
      </c>
      <c r="T126" s="45">
        <v>2.66</v>
      </c>
      <c r="U126" s="45">
        <v>92.3</v>
      </c>
      <c r="V126" s="45">
        <v>130.4</v>
      </c>
      <c r="W126" s="45">
        <v>8.4</v>
      </c>
      <c r="X126" s="44">
        <v>9.1</v>
      </c>
      <c r="Y126" s="46">
        <v>1.008</v>
      </c>
      <c r="Z126" s="136"/>
    </row>
    <row r="127" spans="1:26" ht="15.75">
      <c r="A127" s="145"/>
      <c r="B127" s="54">
        <v>125</v>
      </c>
      <c r="C127" s="54">
        <v>9</v>
      </c>
      <c r="D127" s="61" t="s">
        <v>8</v>
      </c>
      <c r="E127" s="54" t="s">
        <v>16</v>
      </c>
      <c r="F127" s="55" t="s">
        <v>18</v>
      </c>
      <c r="G127" s="58">
        <v>60.195999999999998</v>
      </c>
      <c r="H127" s="57">
        <f t="shared" si="14"/>
        <v>1.7795676335228789</v>
      </c>
      <c r="I127" s="58">
        <v>10.198</v>
      </c>
      <c r="J127" s="59">
        <v>0.95135199999999998</v>
      </c>
      <c r="K127" s="58">
        <v>10.719481327626369</v>
      </c>
      <c r="L127" s="57">
        <f t="shared" si="11"/>
        <v>1.0301737721105457</v>
      </c>
      <c r="M127" s="54">
        <v>66</v>
      </c>
      <c r="N127" s="57">
        <f t="shared" ref="N127:P135" si="16">LOG10(M127)</f>
        <v>1.8195439355418688</v>
      </c>
      <c r="O127" s="55">
        <v>161</v>
      </c>
      <c r="P127" s="57">
        <f t="shared" si="16"/>
        <v>2.2068258760318495</v>
      </c>
      <c r="Q127" s="55">
        <v>12.7</v>
      </c>
      <c r="R127" s="57">
        <f t="shared" si="12"/>
        <v>1.1038037209559568</v>
      </c>
      <c r="S127" s="55">
        <v>8.1999999999999993</v>
      </c>
      <c r="T127" s="55">
        <v>2.9</v>
      </c>
      <c r="U127" s="55">
        <v>21</v>
      </c>
      <c r="V127" s="55">
        <v>94</v>
      </c>
      <c r="W127" s="55">
        <v>10.3</v>
      </c>
      <c r="X127" s="64">
        <v>10.7</v>
      </c>
      <c r="Y127" s="60">
        <v>1.012</v>
      </c>
      <c r="Z127" s="130"/>
    </row>
    <row r="128" spans="1:26" s="103" customFormat="1" ht="15.75">
      <c r="A128" s="145"/>
      <c r="B128" s="5">
        <v>126</v>
      </c>
      <c r="C128" s="30">
        <v>7</v>
      </c>
      <c r="D128" s="30" t="s">
        <v>45</v>
      </c>
      <c r="E128" s="30" t="s">
        <v>14</v>
      </c>
      <c r="F128" s="31">
        <v>2.34</v>
      </c>
      <c r="G128" s="33" t="s">
        <v>18</v>
      </c>
      <c r="H128" s="33" t="s">
        <v>18</v>
      </c>
      <c r="I128" s="27">
        <v>585.21600000000001</v>
      </c>
      <c r="J128" s="29">
        <v>0.47499999999999998</v>
      </c>
      <c r="K128" s="27">
        <v>1232.0336842105264</v>
      </c>
      <c r="L128" s="28">
        <f t="shared" si="11"/>
        <v>3.090622581746246</v>
      </c>
      <c r="M128" s="33" t="s">
        <v>18</v>
      </c>
      <c r="N128" s="33" t="s">
        <v>18</v>
      </c>
      <c r="O128" s="31">
        <v>130</v>
      </c>
      <c r="P128" s="28">
        <f t="shared" si="16"/>
        <v>2.1139433523068369</v>
      </c>
      <c r="Q128" s="31">
        <v>13.6</v>
      </c>
      <c r="R128" s="28">
        <f t="shared" si="12"/>
        <v>1.1335389083702174</v>
      </c>
      <c r="S128" s="31">
        <v>8</v>
      </c>
      <c r="T128" s="33" t="s">
        <v>18</v>
      </c>
      <c r="U128" s="33" t="s">
        <v>18</v>
      </c>
      <c r="V128" s="33" t="s">
        <v>18</v>
      </c>
      <c r="W128" s="33" t="s">
        <v>18</v>
      </c>
      <c r="X128" s="33" t="s">
        <v>18</v>
      </c>
      <c r="Y128" s="26">
        <v>1.0109999999999999</v>
      </c>
      <c r="Z128" s="133"/>
    </row>
    <row r="129" spans="1:26" ht="15.75">
      <c r="A129" s="145"/>
      <c r="B129" s="54">
        <v>127</v>
      </c>
      <c r="C129" s="54">
        <v>11</v>
      </c>
      <c r="D129" s="61" t="s">
        <v>8</v>
      </c>
      <c r="E129" s="54" t="s">
        <v>14</v>
      </c>
      <c r="F129" s="55">
        <v>3</v>
      </c>
      <c r="G129" s="58">
        <v>65.555999999999997</v>
      </c>
      <c r="H129" s="57">
        <f t="shared" si="14"/>
        <v>1.8166124465622073</v>
      </c>
      <c r="I129" s="58">
        <v>0.93</v>
      </c>
      <c r="J129" s="59">
        <v>3.7153000000000009</v>
      </c>
      <c r="K129" s="58">
        <v>0.25031625979059557</v>
      </c>
      <c r="L129" s="57">
        <f t="shared" si="11"/>
        <v>-0.60151093901351271</v>
      </c>
      <c r="M129" s="54">
        <v>11</v>
      </c>
      <c r="N129" s="57">
        <f t="shared" si="16"/>
        <v>1.0413926851582251</v>
      </c>
      <c r="O129" s="55">
        <v>22</v>
      </c>
      <c r="P129" s="57">
        <f t="shared" si="16"/>
        <v>1.3424226808222062</v>
      </c>
      <c r="Q129" s="55">
        <v>15</v>
      </c>
      <c r="R129" s="57">
        <f t="shared" si="12"/>
        <v>1.1760912590556813</v>
      </c>
      <c r="S129" s="55">
        <v>7.6</v>
      </c>
      <c r="T129" s="55">
        <v>2.7</v>
      </c>
      <c r="U129" s="55">
        <v>337</v>
      </c>
      <c r="V129" s="55">
        <v>114</v>
      </c>
      <c r="W129" s="65" t="s">
        <v>18</v>
      </c>
      <c r="X129" s="65" t="s">
        <v>18</v>
      </c>
      <c r="Y129" s="60">
        <v>1.0169999999999999</v>
      </c>
      <c r="Z129" s="130"/>
    </row>
    <row r="130" spans="1:26" s="103" customFormat="1" ht="15.75">
      <c r="A130" s="145"/>
      <c r="B130" s="5">
        <v>128</v>
      </c>
      <c r="C130" s="30">
        <v>14</v>
      </c>
      <c r="D130" s="104" t="s">
        <v>8</v>
      </c>
      <c r="E130" s="30" t="s">
        <v>24</v>
      </c>
      <c r="F130" s="31" t="s">
        <v>18</v>
      </c>
      <c r="G130" s="33" t="s">
        <v>18</v>
      </c>
      <c r="H130" s="33" t="s">
        <v>18</v>
      </c>
      <c r="I130" s="30">
        <v>259.89999999999998</v>
      </c>
      <c r="J130" s="30">
        <v>4.1200000000000001E-2</v>
      </c>
      <c r="K130" s="27">
        <f t="shared" ref="K130:K135" si="17">I130/J130</f>
        <v>6308.252427184465</v>
      </c>
      <c r="L130" s="28">
        <f t="shared" si="11"/>
        <v>3.799909063467878</v>
      </c>
      <c r="M130" s="33" t="s">
        <v>18</v>
      </c>
      <c r="N130" s="33" t="s">
        <v>18</v>
      </c>
      <c r="O130" s="31">
        <v>140</v>
      </c>
      <c r="P130" s="28">
        <f t="shared" si="16"/>
        <v>2.1461280356782382</v>
      </c>
      <c r="Q130" s="31">
        <v>8.6999999999999993</v>
      </c>
      <c r="R130" s="28">
        <f t="shared" si="12"/>
        <v>0.93951925261861846</v>
      </c>
      <c r="S130" s="33" t="s">
        <v>18</v>
      </c>
      <c r="T130" s="33" t="s">
        <v>18</v>
      </c>
      <c r="U130" s="33" t="s">
        <v>18</v>
      </c>
      <c r="V130" s="33" t="s">
        <v>18</v>
      </c>
      <c r="W130" s="33" t="s">
        <v>18</v>
      </c>
      <c r="X130" s="33" t="s">
        <v>18</v>
      </c>
      <c r="Y130" s="34">
        <v>1.01</v>
      </c>
      <c r="Z130" s="133" t="s">
        <v>51</v>
      </c>
    </row>
    <row r="131" spans="1:26" ht="15.75">
      <c r="A131" s="145"/>
      <c r="B131" s="54">
        <v>129</v>
      </c>
      <c r="C131" s="54">
        <v>10</v>
      </c>
      <c r="D131" s="61" t="s">
        <v>8</v>
      </c>
      <c r="E131" s="54" t="s">
        <v>37</v>
      </c>
      <c r="F131" s="55" t="s">
        <v>18</v>
      </c>
      <c r="G131" s="65" t="s">
        <v>18</v>
      </c>
      <c r="H131" s="65" t="s">
        <v>18</v>
      </c>
      <c r="I131" s="58">
        <v>32</v>
      </c>
      <c r="J131" s="54">
        <v>6.4000000000000001E-2</v>
      </c>
      <c r="K131" s="58">
        <f t="shared" si="17"/>
        <v>500</v>
      </c>
      <c r="L131" s="57">
        <f t="shared" si="11"/>
        <v>2.6989700043360187</v>
      </c>
      <c r="M131" s="65" t="s">
        <v>18</v>
      </c>
      <c r="N131" s="65" t="s">
        <v>18</v>
      </c>
      <c r="O131" s="55">
        <v>97</v>
      </c>
      <c r="P131" s="57">
        <f t="shared" si="16"/>
        <v>1.9867717342662448</v>
      </c>
      <c r="Q131" s="55">
        <v>6.1</v>
      </c>
      <c r="R131" s="57">
        <f t="shared" si="12"/>
        <v>0.78532983501076703</v>
      </c>
      <c r="S131" s="65" t="s">
        <v>18</v>
      </c>
      <c r="T131" s="65" t="s">
        <v>18</v>
      </c>
      <c r="U131" s="65" t="s">
        <v>18</v>
      </c>
      <c r="V131" s="65" t="s">
        <v>18</v>
      </c>
      <c r="W131" s="65" t="s">
        <v>18</v>
      </c>
      <c r="X131" s="65" t="s">
        <v>18</v>
      </c>
      <c r="Y131" s="81">
        <v>1.01</v>
      </c>
      <c r="Z131" s="130" t="s">
        <v>52</v>
      </c>
    </row>
    <row r="132" spans="1:26" s="103" customFormat="1" ht="15.75">
      <c r="A132" s="145"/>
      <c r="B132" s="5">
        <v>130</v>
      </c>
      <c r="C132" s="30">
        <v>14</v>
      </c>
      <c r="D132" s="104" t="s">
        <v>8</v>
      </c>
      <c r="E132" s="30" t="s">
        <v>37</v>
      </c>
      <c r="F132" s="31" t="s">
        <v>18</v>
      </c>
      <c r="G132" s="33" t="s">
        <v>18</v>
      </c>
      <c r="H132" s="33" t="s">
        <v>18</v>
      </c>
      <c r="I132" s="27">
        <v>6.9</v>
      </c>
      <c r="J132" s="30">
        <v>7.0699999999999999E-2</v>
      </c>
      <c r="K132" s="27">
        <f t="shared" si="17"/>
        <v>97.5954738330976</v>
      </c>
      <c r="L132" s="28">
        <f t="shared" si="11"/>
        <v>1.9894296769403559</v>
      </c>
      <c r="M132" s="33" t="s">
        <v>18</v>
      </c>
      <c r="N132" s="33" t="s">
        <v>18</v>
      </c>
      <c r="O132" s="31">
        <v>68.7</v>
      </c>
      <c r="P132" s="28">
        <f t="shared" si="16"/>
        <v>1.8369567370595505</v>
      </c>
      <c r="Q132" s="31">
        <v>5.3</v>
      </c>
      <c r="R132" s="28">
        <f t="shared" si="12"/>
        <v>0.72427586960078905</v>
      </c>
      <c r="S132" s="33" t="s">
        <v>18</v>
      </c>
      <c r="T132" s="33" t="s">
        <v>18</v>
      </c>
      <c r="U132" s="33" t="s">
        <v>18</v>
      </c>
      <c r="V132" s="33" t="s">
        <v>18</v>
      </c>
      <c r="W132" s="33" t="s">
        <v>18</v>
      </c>
      <c r="X132" s="33" t="s">
        <v>18</v>
      </c>
      <c r="Y132" s="34">
        <v>1.0149999999999999</v>
      </c>
      <c r="Z132" s="133" t="s">
        <v>53</v>
      </c>
    </row>
    <row r="133" spans="1:26" ht="15.75">
      <c r="A133" s="145"/>
      <c r="B133" s="54">
        <v>131</v>
      </c>
      <c r="C133" s="54">
        <v>8</v>
      </c>
      <c r="D133" s="61" t="s">
        <v>8</v>
      </c>
      <c r="E133" s="54" t="s">
        <v>37</v>
      </c>
      <c r="F133" s="55" t="s">
        <v>18</v>
      </c>
      <c r="G133" s="65" t="s">
        <v>18</v>
      </c>
      <c r="H133" s="65" t="s">
        <v>18</v>
      </c>
      <c r="I133" s="58">
        <v>10.1</v>
      </c>
      <c r="J133" s="54">
        <v>1.9599999999999999E-2</v>
      </c>
      <c r="K133" s="58">
        <f t="shared" si="17"/>
        <v>515.30612244897964</v>
      </c>
      <c r="L133" s="57">
        <f t="shared" si="11"/>
        <v>2.7120653024261667</v>
      </c>
      <c r="M133" s="65" t="s">
        <v>18</v>
      </c>
      <c r="N133" s="65" t="s">
        <v>18</v>
      </c>
      <c r="O133" s="55">
        <v>140</v>
      </c>
      <c r="P133" s="57">
        <f t="shared" si="16"/>
        <v>2.1461280356782382</v>
      </c>
      <c r="Q133" s="55">
        <v>8.6999999999999993</v>
      </c>
      <c r="R133" s="57">
        <f t="shared" si="12"/>
        <v>0.93951925261861846</v>
      </c>
      <c r="S133" s="65" t="s">
        <v>18</v>
      </c>
      <c r="T133" s="65" t="s">
        <v>18</v>
      </c>
      <c r="U133" s="65" t="s">
        <v>18</v>
      </c>
      <c r="V133" s="65" t="s">
        <v>18</v>
      </c>
      <c r="W133" s="65" t="s">
        <v>18</v>
      </c>
      <c r="X133" s="65" t="s">
        <v>18</v>
      </c>
      <c r="Y133" s="81">
        <v>1.01</v>
      </c>
      <c r="Z133" s="130" t="s">
        <v>54</v>
      </c>
    </row>
    <row r="134" spans="1:26" s="103" customFormat="1" ht="15.75">
      <c r="A134" s="145"/>
      <c r="B134" s="5">
        <v>132</v>
      </c>
      <c r="C134" s="30">
        <v>12</v>
      </c>
      <c r="D134" s="104" t="s">
        <v>8</v>
      </c>
      <c r="E134" s="30" t="s">
        <v>24</v>
      </c>
      <c r="F134" s="31" t="s">
        <v>18</v>
      </c>
      <c r="G134" s="33" t="s">
        <v>18</v>
      </c>
      <c r="H134" s="33" t="s">
        <v>18</v>
      </c>
      <c r="I134" s="27">
        <v>2.4</v>
      </c>
      <c r="J134" s="30">
        <v>1.35E-2</v>
      </c>
      <c r="K134" s="27">
        <f t="shared" si="17"/>
        <v>177.77777777777777</v>
      </c>
      <c r="L134" s="28">
        <f t="shared" si="11"/>
        <v>2.2498774732165998</v>
      </c>
      <c r="M134" s="33" t="s">
        <v>18</v>
      </c>
      <c r="N134" s="33" t="s">
        <v>18</v>
      </c>
      <c r="O134" s="31">
        <v>140</v>
      </c>
      <c r="P134" s="28">
        <f t="shared" si="16"/>
        <v>2.1461280356782382</v>
      </c>
      <c r="Q134" s="31">
        <v>11.3</v>
      </c>
      <c r="R134" s="28">
        <f t="shared" si="12"/>
        <v>1.0530784434834197</v>
      </c>
      <c r="S134" s="33" t="s">
        <v>18</v>
      </c>
      <c r="T134" s="33" t="s">
        <v>18</v>
      </c>
      <c r="U134" s="33" t="s">
        <v>18</v>
      </c>
      <c r="V134" s="33" t="s">
        <v>18</v>
      </c>
      <c r="W134" s="33" t="s">
        <v>18</v>
      </c>
      <c r="X134" s="33" t="s">
        <v>18</v>
      </c>
      <c r="Y134" s="34">
        <v>1.0149999999999999</v>
      </c>
      <c r="Z134" s="133" t="s">
        <v>55</v>
      </c>
    </row>
    <row r="135" spans="1:26" ht="15.75">
      <c r="A135" s="145"/>
      <c r="B135" s="54">
        <v>133</v>
      </c>
      <c r="C135" s="54">
        <v>13</v>
      </c>
      <c r="D135" s="61" t="s">
        <v>8</v>
      </c>
      <c r="E135" s="54" t="s">
        <v>37</v>
      </c>
      <c r="F135" s="55" t="s">
        <v>18</v>
      </c>
      <c r="G135" s="65" t="s">
        <v>18</v>
      </c>
      <c r="H135" s="65" t="s">
        <v>18</v>
      </c>
      <c r="I135" s="58">
        <v>10.199999999999999</v>
      </c>
      <c r="J135" s="54">
        <v>5.2999999999999999E-2</v>
      </c>
      <c r="K135" s="58">
        <f t="shared" si="17"/>
        <v>192.45283018867923</v>
      </c>
      <c r="L135" s="57">
        <f t="shared" si="11"/>
        <v>2.2843243021611284</v>
      </c>
      <c r="M135" s="65" t="s">
        <v>18</v>
      </c>
      <c r="N135" s="65" t="s">
        <v>18</v>
      </c>
      <c r="O135" s="55">
        <v>114.6</v>
      </c>
      <c r="P135" s="57">
        <f t="shared" si="16"/>
        <v>2.0591846176313711</v>
      </c>
      <c r="Q135" s="55">
        <v>6.4</v>
      </c>
      <c r="R135" s="57">
        <f t="shared" si="12"/>
        <v>0.80617997398388719</v>
      </c>
      <c r="S135" s="65" t="s">
        <v>18</v>
      </c>
      <c r="T135" s="65" t="s">
        <v>18</v>
      </c>
      <c r="U135" s="65" t="s">
        <v>18</v>
      </c>
      <c r="V135" s="65" t="s">
        <v>18</v>
      </c>
      <c r="W135" s="65" t="s">
        <v>18</v>
      </c>
      <c r="X135" s="65" t="s">
        <v>18</v>
      </c>
      <c r="Y135" s="81">
        <v>1.0069999999999999</v>
      </c>
      <c r="Z135" s="130" t="s">
        <v>56</v>
      </c>
    </row>
    <row r="136" spans="1:26" s="103" customFormat="1" ht="16.5" thickBot="1">
      <c r="A136" s="146"/>
      <c r="B136" s="11">
        <v>134</v>
      </c>
      <c r="C136" s="40">
        <v>9</v>
      </c>
      <c r="D136" s="112" t="s">
        <v>8</v>
      </c>
      <c r="E136" s="40" t="s">
        <v>16</v>
      </c>
      <c r="F136" s="113">
        <v>5.6</v>
      </c>
      <c r="G136" s="114" t="s">
        <v>18</v>
      </c>
      <c r="H136" s="114" t="s">
        <v>18</v>
      </c>
      <c r="I136" s="115">
        <v>19.788</v>
      </c>
      <c r="J136" s="116">
        <v>0.26</v>
      </c>
      <c r="K136" s="115">
        <v>76.107692307692304</v>
      </c>
      <c r="L136" s="117">
        <f t="shared" si="11"/>
        <v>1.8814285537213256</v>
      </c>
      <c r="M136" s="114" t="s">
        <v>18</v>
      </c>
      <c r="N136" s="114" t="s">
        <v>18</v>
      </c>
      <c r="O136" s="113">
        <v>258.39999999999998</v>
      </c>
      <c r="P136" s="39">
        <f>LOG10(O136)</f>
        <v>2.4122925093230463</v>
      </c>
      <c r="Q136" s="113">
        <v>20.48</v>
      </c>
      <c r="R136" s="117">
        <f t="shared" si="12"/>
        <v>1.3113299523037931</v>
      </c>
      <c r="S136" s="114" t="s">
        <v>18</v>
      </c>
      <c r="T136" s="114" t="s">
        <v>18</v>
      </c>
      <c r="U136" s="114" t="s">
        <v>18</v>
      </c>
      <c r="V136" s="114" t="s">
        <v>18</v>
      </c>
      <c r="W136" s="114" t="s">
        <v>18</v>
      </c>
      <c r="X136" s="114" t="s">
        <v>18</v>
      </c>
      <c r="Y136" s="118">
        <v>1.012</v>
      </c>
      <c r="Z136" s="137"/>
    </row>
    <row r="137" spans="1:26" ht="15.75">
      <c r="A137" s="141" t="s">
        <v>73</v>
      </c>
      <c r="B137" s="142"/>
      <c r="C137" s="141"/>
      <c r="D137" s="141"/>
      <c r="E137" s="141"/>
      <c r="F137" s="141"/>
      <c r="G137" s="141"/>
      <c r="H137" s="141"/>
      <c r="I137" s="141"/>
      <c r="J137" s="141"/>
      <c r="K137" s="141"/>
      <c r="L137" s="141"/>
      <c r="M137" s="141"/>
      <c r="N137" s="141"/>
      <c r="O137" s="141"/>
      <c r="P137" s="141"/>
      <c r="Q137" s="141"/>
      <c r="R137" s="141"/>
      <c r="S137" s="141"/>
      <c r="T137" s="141"/>
      <c r="U137" s="141"/>
      <c r="V137" s="141"/>
      <c r="W137" s="141"/>
      <c r="X137" s="141"/>
      <c r="Y137" s="141"/>
      <c r="Z137" s="141"/>
    </row>
    <row r="138" spans="1:26" ht="18">
      <c r="A138" s="140" t="s">
        <v>75</v>
      </c>
      <c r="B138" s="140"/>
      <c r="C138" s="140"/>
      <c r="D138" s="140"/>
      <c r="E138" s="140"/>
      <c r="F138" s="140"/>
      <c r="G138" s="140"/>
      <c r="H138" s="140"/>
      <c r="I138" s="140"/>
      <c r="J138" s="140"/>
      <c r="K138" s="140"/>
      <c r="L138" s="140"/>
      <c r="M138" s="140"/>
      <c r="N138" s="140"/>
      <c r="O138" s="140"/>
      <c r="P138" s="140"/>
      <c r="Q138" s="140"/>
      <c r="R138" s="140"/>
      <c r="S138" s="140"/>
      <c r="T138" s="140"/>
      <c r="U138" s="140"/>
      <c r="V138" s="140"/>
      <c r="W138" s="140"/>
      <c r="X138" s="140"/>
      <c r="Y138" s="140"/>
      <c r="Z138" s="140"/>
    </row>
  </sheetData>
  <mergeCells count="7">
    <mergeCell ref="A138:Z138"/>
    <mergeCell ref="A137:Z137"/>
    <mergeCell ref="A1:Z1"/>
    <mergeCell ref="A3:A102"/>
    <mergeCell ref="A103:A116"/>
    <mergeCell ref="A117:A125"/>
    <mergeCell ref="A126:A136"/>
  </mergeCells>
  <phoneticPr fontId="1"/>
  <pageMargins left="0.25" right="0.25" top="0.75" bottom="0.75" header="0.3" footer="0.3"/>
  <pageSetup paperSize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"/>
  <sheetViews>
    <sheetView workbookViewId="0"/>
  </sheetViews>
  <sheetFormatPr defaultRowHeight="15"/>
  <sheetData>
    <row r="1" spans="1:25" ht="63.75" thickBot="1">
      <c r="A1" s="97" t="s">
        <v>63</v>
      </c>
      <c r="B1" s="98" t="s">
        <v>1</v>
      </c>
      <c r="C1" s="98" t="s">
        <v>2</v>
      </c>
      <c r="D1" s="98" t="s">
        <v>3</v>
      </c>
      <c r="E1" s="99" t="s">
        <v>4</v>
      </c>
      <c r="F1" s="99" t="s">
        <v>5</v>
      </c>
      <c r="G1" s="99" t="s">
        <v>57</v>
      </c>
      <c r="H1" s="99" t="s">
        <v>6</v>
      </c>
      <c r="I1" s="99" t="s">
        <v>64</v>
      </c>
      <c r="J1" s="98" t="s">
        <v>46</v>
      </c>
      <c r="K1" s="100" t="s">
        <v>47</v>
      </c>
      <c r="L1" s="99" t="s">
        <v>65</v>
      </c>
      <c r="M1" s="99" t="s">
        <v>58</v>
      </c>
      <c r="N1" s="99" t="s">
        <v>66</v>
      </c>
      <c r="O1" s="99" t="s">
        <v>59</v>
      </c>
      <c r="P1" s="99" t="s">
        <v>67</v>
      </c>
      <c r="Q1" s="99" t="s">
        <v>60</v>
      </c>
      <c r="R1" s="99" t="s">
        <v>68</v>
      </c>
      <c r="S1" s="99" t="s">
        <v>69</v>
      </c>
      <c r="T1" s="99" t="s">
        <v>7</v>
      </c>
      <c r="U1" s="99" t="s">
        <v>70</v>
      </c>
      <c r="V1" s="99" t="s">
        <v>71</v>
      </c>
      <c r="W1" s="99" t="s">
        <v>72</v>
      </c>
      <c r="X1" s="101" t="s">
        <v>62</v>
      </c>
      <c r="Y1" s="102" t="s">
        <v>61</v>
      </c>
    </row>
    <row r="2" spans="1:25" ht="15.75">
      <c r="A2" s="119">
        <v>76</v>
      </c>
      <c r="B2" s="120">
        <v>1</v>
      </c>
      <c r="C2" s="127" t="s">
        <v>8</v>
      </c>
      <c r="D2" s="120" t="s">
        <v>16</v>
      </c>
      <c r="E2" s="121">
        <v>5</v>
      </c>
      <c r="F2" s="122">
        <v>36.018000000000001</v>
      </c>
      <c r="G2" s="123">
        <f t="shared" ref="G2:G10" si="0">LOG10(F2)</f>
        <v>1.5565195937395175</v>
      </c>
      <c r="H2" s="122">
        <v>1.097</v>
      </c>
      <c r="I2" s="124">
        <v>1.7751212499999998</v>
      </c>
      <c r="J2" s="122">
        <f t="shared" ref="J2:J10" si="1">H2/I2</f>
        <v>0.61798595448057425</v>
      </c>
      <c r="K2" s="123">
        <f t="shared" ref="K2:K10" si="2">LOG10(J2)</f>
        <v>-0.20902139539807799</v>
      </c>
      <c r="L2" s="120">
        <v>11</v>
      </c>
      <c r="M2" s="123">
        <f t="shared" ref="M2:M10" si="3">LOG10(L2)</f>
        <v>1.0413926851582251</v>
      </c>
      <c r="N2" s="121">
        <v>30.5</v>
      </c>
      <c r="O2" s="123">
        <f t="shared" ref="O2:O10" si="4">LOG10(N2)</f>
        <v>1.4842998393467859</v>
      </c>
      <c r="P2" s="121">
        <v>0.92</v>
      </c>
      <c r="Q2" s="123">
        <f t="shared" ref="Q2:Q10" si="5">LOG10(P2)</f>
        <v>-3.6212172654444715E-2</v>
      </c>
      <c r="R2" s="121">
        <v>6.18</v>
      </c>
      <c r="S2" s="121">
        <v>3.59</v>
      </c>
      <c r="T2" s="121">
        <v>24.6</v>
      </c>
      <c r="U2" s="121">
        <v>109.9</v>
      </c>
      <c r="V2" s="121">
        <v>9.6</v>
      </c>
      <c r="W2" s="120">
        <v>5.2</v>
      </c>
      <c r="X2" s="125">
        <v>1.052</v>
      </c>
      <c r="Y2" s="126"/>
    </row>
    <row r="3" spans="1:25" ht="15.75">
      <c r="A3" s="94">
        <v>24</v>
      </c>
      <c r="B3" s="5" t="s">
        <v>15</v>
      </c>
      <c r="C3" s="10" t="s">
        <v>8</v>
      </c>
      <c r="D3" s="5" t="s">
        <v>17</v>
      </c>
      <c r="E3" s="1" t="s">
        <v>18</v>
      </c>
      <c r="F3" s="8">
        <v>81.731999999999999</v>
      </c>
      <c r="G3" s="7">
        <f t="shared" si="0"/>
        <v>1.9123921263302335</v>
      </c>
      <c r="H3" s="8">
        <v>1.054</v>
      </c>
      <c r="I3" s="9">
        <v>1.4203855999999999</v>
      </c>
      <c r="J3" s="8">
        <f t="shared" si="1"/>
        <v>0.74205201742400095</v>
      </c>
      <c r="K3" s="7">
        <f t="shared" si="2"/>
        <v>-0.12956564985792171</v>
      </c>
      <c r="L3" s="5">
        <v>13</v>
      </c>
      <c r="M3" s="7">
        <f t="shared" si="3"/>
        <v>1.1139433523068367</v>
      </c>
      <c r="N3" s="1">
        <v>33</v>
      </c>
      <c r="O3" s="7">
        <f t="shared" si="4"/>
        <v>1.5185139398778875</v>
      </c>
      <c r="P3" s="1">
        <v>1.1000000000000001</v>
      </c>
      <c r="Q3" s="7">
        <f t="shared" si="5"/>
        <v>4.1392685158225077E-2</v>
      </c>
      <c r="R3" s="1">
        <v>6.1</v>
      </c>
      <c r="S3" s="1">
        <v>2.6</v>
      </c>
      <c r="T3" s="1">
        <v>27</v>
      </c>
      <c r="U3" s="1">
        <v>131</v>
      </c>
      <c r="V3" s="1">
        <v>9.6</v>
      </c>
      <c r="W3" s="19">
        <v>7.2</v>
      </c>
      <c r="X3" s="15">
        <v>1.05</v>
      </c>
      <c r="Y3" s="91"/>
    </row>
    <row r="4" spans="1:25" ht="15.75">
      <c r="A4" s="94">
        <v>66</v>
      </c>
      <c r="B4" s="5">
        <v>2</v>
      </c>
      <c r="C4" s="10" t="s">
        <v>8</v>
      </c>
      <c r="D4" s="5" t="s">
        <v>14</v>
      </c>
      <c r="E4" s="1">
        <v>4.0999999999999996</v>
      </c>
      <c r="F4" s="8">
        <v>16.84</v>
      </c>
      <c r="G4" s="7">
        <f t="shared" si="0"/>
        <v>1.2263420871636308</v>
      </c>
      <c r="H4" s="8">
        <v>0.91700000000000004</v>
      </c>
      <c r="I4" s="9">
        <v>3.5627852500000006</v>
      </c>
      <c r="J4" s="8">
        <f t="shared" si="1"/>
        <v>0.25738290007796566</v>
      </c>
      <c r="K4" s="7">
        <f t="shared" si="2"/>
        <v>-0.58942030998979633</v>
      </c>
      <c r="L4" s="5">
        <v>8</v>
      </c>
      <c r="M4" s="7">
        <f t="shared" si="3"/>
        <v>0.90308998699194354</v>
      </c>
      <c r="N4" s="1">
        <v>21</v>
      </c>
      <c r="O4" s="7">
        <f t="shared" si="4"/>
        <v>1.3222192947339193</v>
      </c>
      <c r="P4" s="1">
        <v>1.2</v>
      </c>
      <c r="Q4" s="7">
        <f t="shared" si="5"/>
        <v>7.9181246047624818E-2</v>
      </c>
      <c r="R4" s="1">
        <v>6.76</v>
      </c>
      <c r="S4" s="1">
        <v>3.63</v>
      </c>
      <c r="T4" s="1">
        <v>32.1</v>
      </c>
      <c r="U4" s="1">
        <v>201</v>
      </c>
      <c r="V4" s="1">
        <v>9.1</v>
      </c>
      <c r="W4" s="5">
        <v>5.5</v>
      </c>
      <c r="X4" s="15">
        <v>1.0649999999999999</v>
      </c>
      <c r="Y4" s="91"/>
    </row>
    <row r="5" spans="1:25" ht="15.75">
      <c r="A5" s="94">
        <v>72</v>
      </c>
      <c r="B5" s="5" t="s">
        <v>13</v>
      </c>
      <c r="C5" s="10" t="s">
        <v>8</v>
      </c>
      <c r="D5" s="5" t="s">
        <v>14</v>
      </c>
      <c r="E5" s="1">
        <v>2.84</v>
      </c>
      <c r="F5" s="8">
        <v>17.102</v>
      </c>
      <c r="G5" s="7">
        <f t="shared" si="0"/>
        <v>1.2330469020981825</v>
      </c>
      <c r="H5" s="8">
        <v>1.2450000000000001</v>
      </c>
      <c r="I5" s="9">
        <v>2.4734275000000006</v>
      </c>
      <c r="J5" s="8">
        <f t="shared" si="1"/>
        <v>0.50335010830113269</v>
      </c>
      <c r="K5" s="7">
        <f t="shared" si="2"/>
        <v>-0.29812983360950401</v>
      </c>
      <c r="L5" s="5">
        <v>12</v>
      </c>
      <c r="M5" s="7">
        <f t="shared" si="3"/>
        <v>1.0791812460476249</v>
      </c>
      <c r="N5" s="1">
        <v>24.9</v>
      </c>
      <c r="O5" s="7">
        <f t="shared" si="4"/>
        <v>1.3961993470957363</v>
      </c>
      <c r="P5" s="1">
        <v>1.04</v>
      </c>
      <c r="Q5" s="7">
        <f t="shared" si="5"/>
        <v>1.703333929878037E-2</v>
      </c>
      <c r="R5" s="1">
        <v>6.54</v>
      </c>
      <c r="S5" s="1">
        <v>3.92</v>
      </c>
      <c r="T5" s="1">
        <v>38.4</v>
      </c>
      <c r="U5" s="1">
        <v>183.3</v>
      </c>
      <c r="V5" s="1">
        <v>10.1</v>
      </c>
      <c r="W5" s="5">
        <v>7.6</v>
      </c>
      <c r="X5" s="15">
        <v>1.06</v>
      </c>
      <c r="Y5" s="91"/>
    </row>
    <row r="6" spans="1:25" ht="15.75">
      <c r="A6" s="95">
        <v>5</v>
      </c>
      <c r="B6" s="54" t="s">
        <v>12</v>
      </c>
      <c r="C6" s="54" t="s">
        <v>8</v>
      </c>
      <c r="D6" s="54" t="s">
        <v>11</v>
      </c>
      <c r="E6" s="55">
        <v>3.15</v>
      </c>
      <c r="F6" s="56">
        <v>15.698</v>
      </c>
      <c r="G6" s="57">
        <f t="shared" si="0"/>
        <v>1.1958443247472819</v>
      </c>
      <c r="H6" s="58">
        <v>1.726</v>
      </c>
      <c r="I6" s="59">
        <v>4.2250950570342214</v>
      </c>
      <c r="J6" s="58">
        <f t="shared" si="1"/>
        <v>0.40851151907847366</v>
      </c>
      <c r="K6" s="57">
        <f t="shared" si="2"/>
        <v>-0.38879569286061055</v>
      </c>
      <c r="L6" s="54">
        <v>13</v>
      </c>
      <c r="M6" s="57">
        <f t="shared" si="3"/>
        <v>1.1139433523068367</v>
      </c>
      <c r="N6" s="55">
        <v>26</v>
      </c>
      <c r="O6" s="57">
        <f t="shared" si="4"/>
        <v>1.414973347970818</v>
      </c>
      <c r="P6" s="55">
        <v>1.2</v>
      </c>
      <c r="Q6" s="57">
        <f t="shared" si="5"/>
        <v>7.9181246047624818E-2</v>
      </c>
      <c r="R6" s="55">
        <v>6.1</v>
      </c>
      <c r="S6" s="55">
        <v>3.6</v>
      </c>
      <c r="T6" s="55">
        <v>40</v>
      </c>
      <c r="U6" s="55">
        <v>96</v>
      </c>
      <c r="V6" s="55">
        <v>11</v>
      </c>
      <c r="W6" s="54">
        <v>8.8000000000000007</v>
      </c>
      <c r="X6" s="60">
        <v>1.04</v>
      </c>
      <c r="Y6" s="92"/>
    </row>
    <row r="7" spans="1:25" ht="15.75">
      <c r="A7" s="95">
        <v>17</v>
      </c>
      <c r="B7" s="61">
        <v>1</v>
      </c>
      <c r="C7" s="61" t="s">
        <v>8</v>
      </c>
      <c r="D7" s="61" t="s">
        <v>16</v>
      </c>
      <c r="E7" s="62">
        <v>4.05</v>
      </c>
      <c r="F7" s="56">
        <v>21.718</v>
      </c>
      <c r="G7" s="57">
        <f t="shared" si="0"/>
        <v>1.3368198287917381</v>
      </c>
      <c r="H7" s="58">
        <v>1.7869999999999999</v>
      </c>
      <c r="I7" s="59">
        <v>4.605323193916349</v>
      </c>
      <c r="J7" s="58">
        <f t="shared" si="1"/>
        <v>0.38802922721268168</v>
      </c>
      <c r="K7" s="57">
        <f t="shared" si="2"/>
        <v>-0.41113556116059541</v>
      </c>
      <c r="L7" s="61">
        <v>10</v>
      </c>
      <c r="M7" s="57">
        <f t="shared" si="3"/>
        <v>1</v>
      </c>
      <c r="N7" s="62">
        <v>25</v>
      </c>
      <c r="O7" s="57">
        <f t="shared" si="4"/>
        <v>1.3979400086720377</v>
      </c>
      <c r="P7" s="62">
        <v>1</v>
      </c>
      <c r="Q7" s="57">
        <f t="shared" si="5"/>
        <v>0</v>
      </c>
      <c r="R7" s="62">
        <v>6.9</v>
      </c>
      <c r="S7" s="62">
        <v>3.7</v>
      </c>
      <c r="T7" s="62">
        <v>46</v>
      </c>
      <c r="U7" s="62">
        <v>93</v>
      </c>
      <c r="V7" s="62">
        <v>10.5</v>
      </c>
      <c r="W7" s="61">
        <v>7.9</v>
      </c>
      <c r="X7" s="60">
        <v>1.04</v>
      </c>
      <c r="Y7" s="92"/>
    </row>
    <row r="8" spans="1:25" ht="15.75">
      <c r="A8" s="95">
        <v>75</v>
      </c>
      <c r="B8" s="54" t="s">
        <v>32</v>
      </c>
      <c r="C8" s="61" t="s">
        <v>8</v>
      </c>
      <c r="D8" s="54" t="s">
        <v>16</v>
      </c>
      <c r="E8" s="55">
        <v>3.7</v>
      </c>
      <c r="F8" s="58">
        <v>12.816000000000001</v>
      </c>
      <c r="G8" s="57">
        <f t="shared" si="0"/>
        <v>1.1077524987401626</v>
      </c>
      <c r="H8" s="58">
        <v>0.58799999999999997</v>
      </c>
      <c r="I8" s="59">
        <v>3.6558927500000005</v>
      </c>
      <c r="J8" s="58">
        <f t="shared" si="1"/>
        <v>0.16083622803212699</v>
      </c>
      <c r="K8" s="57">
        <f t="shared" si="2"/>
        <v>-0.79361612062285747</v>
      </c>
      <c r="L8" s="54">
        <v>11</v>
      </c>
      <c r="M8" s="57">
        <f t="shared" si="3"/>
        <v>1.0413926851582251</v>
      </c>
      <c r="N8" s="55">
        <v>23.4</v>
      </c>
      <c r="O8" s="57">
        <f t="shared" si="4"/>
        <v>1.3692158574101427</v>
      </c>
      <c r="P8" s="55">
        <v>1.1000000000000001</v>
      </c>
      <c r="Q8" s="57">
        <f t="shared" si="5"/>
        <v>4.1392685158225077E-2</v>
      </c>
      <c r="R8" s="55">
        <v>6.21</v>
      </c>
      <c r="S8" s="55">
        <v>4.2300000000000004</v>
      </c>
      <c r="T8" s="55">
        <v>50.8</v>
      </c>
      <c r="U8" s="55">
        <v>143.69999999999999</v>
      </c>
      <c r="V8" s="55">
        <v>10.5</v>
      </c>
      <c r="W8" s="54">
        <v>6.3</v>
      </c>
      <c r="X8" s="60">
        <v>1.0649999999999999</v>
      </c>
      <c r="Y8" s="92"/>
    </row>
    <row r="9" spans="1:25" ht="15.75">
      <c r="A9" s="94">
        <v>34</v>
      </c>
      <c r="B9" s="5">
        <v>1</v>
      </c>
      <c r="C9" s="10" t="s">
        <v>8</v>
      </c>
      <c r="D9" s="5" t="s">
        <v>17</v>
      </c>
      <c r="E9" s="1">
        <v>2.72</v>
      </c>
      <c r="F9" s="8">
        <v>15.252000000000001</v>
      </c>
      <c r="G9" s="7">
        <f t="shared" si="0"/>
        <v>1.183326796601633</v>
      </c>
      <c r="H9" s="8">
        <v>0.82699999999999996</v>
      </c>
      <c r="I9" s="9">
        <v>3.6817975999999999</v>
      </c>
      <c r="J9" s="8">
        <f t="shared" si="1"/>
        <v>0.2246185395959843</v>
      </c>
      <c r="K9" s="7">
        <f t="shared" si="2"/>
        <v>-0.64855440073734061</v>
      </c>
      <c r="L9" s="5">
        <v>7</v>
      </c>
      <c r="M9" s="7">
        <f t="shared" si="3"/>
        <v>0.84509804001425681</v>
      </c>
      <c r="N9" s="1">
        <v>20</v>
      </c>
      <c r="O9" s="7">
        <f t="shared" si="4"/>
        <v>1.3010299956639813</v>
      </c>
      <c r="P9" s="1">
        <v>1.1000000000000001</v>
      </c>
      <c r="Q9" s="7">
        <f t="shared" si="5"/>
        <v>4.1392685158225077E-2</v>
      </c>
      <c r="R9" s="1">
        <v>7.3</v>
      </c>
      <c r="S9" s="1">
        <v>3.8</v>
      </c>
      <c r="T9" s="1">
        <v>53</v>
      </c>
      <c r="U9" s="1">
        <v>104</v>
      </c>
      <c r="V9" s="1">
        <v>10.4</v>
      </c>
      <c r="W9" s="19">
        <v>7.5</v>
      </c>
      <c r="X9" s="15">
        <v>1.0780000000000001</v>
      </c>
      <c r="Y9" s="91"/>
    </row>
    <row r="10" spans="1:25" ht="15.75">
      <c r="A10" s="95">
        <v>15</v>
      </c>
      <c r="B10" s="61" t="s">
        <v>15</v>
      </c>
      <c r="C10" s="61" t="s">
        <v>8</v>
      </c>
      <c r="D10" s="61" t="s">
        <v>16</v>
      </c>
      <c r="E10" s="62">
        <v>4.3600000000000003</v>
      </c>
      <c r="F10" s="56">
        <v>44.686</v>
      </c>
      <c r="G10" s="57">
        <f t="shared" si="0"/>
        <v>1.6501714811836143</v>
      </c>
      <c r="H10" s="58">
        <v>5.1609999999999996</v>
      </c>
      <c r="I10" s="59">
        <v>4.3239543726235743</v>
      </c>
      <c r="J10" s="58">
        <f t="shared" si="1"/>
        <v>1.1935833626450931</v>
      </c>
      <c r="K10" s="57">
        <f t="shared" si="2"/>
        <v>7.6852756541305148E-2</v>
      </c>
      <c r="L10" s="61">
        <v>8</v>
      </c>
      <c r="M10" s="57">
        <f t="shared" si="3"/>
        <v>0.90308998699194354</v>
      </c>
      <c r="N10" s="62">
        <v>25</v>
      </c>
      <c r="O10" s="57">
        <f t="shared" si="4"/>
        <v>1.3979400086720377</v>
      </c>
      <c r="P10" s="62">
        <v>0.8</v>
      </c>
      <c r="Q10" s="57">
        <f t="shared" si="5"/>
        <v>-9.6910013008056392E-2</v>
      </c>
      <c r="R10" s="62">
        <v>7.4</v>
      </c>
      <c r="S10" s="62">
        <v>3.5</v>
      </c>
      <c r="T10" s="62">
        <v>53</v>
      </c>
      <c r="U10" s="62">
        <v>111</v>
      </c>
      <c r="V10" s="62">
        <v>10.7</v>
      </c>
      <c r="W10" s="61">
        <v>7.7</v>
      </c>
      <c r="X10" s="60">
        <v>1.04</v>
      </c>
      <c r="Y10" s="92"/>
    </row>
  </sheetData>
  <phoneticPr fontId="1"/>
  <pageMargins left="0.25" right="0.25" top="0.75" bottom="0.75" header="0.3" footer="0.3"/>
  <pageSetup paperSize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emental table</vt:lpstr>
      <vt:lpstr>Sheet1</vt:lpstr>
      <vt:lpstr>Sheet1!Print_Area</vt:lpstr>
      <vt:lpstr>'Supplemental table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崎まさお</dc:creator>
  <cp:lastModifiedBy>Leventhal</cp:lastModifiedBy>
  <dcterms:created xsi:type="dcterms:W3CDTF">2019-07-30T02:49:01Z</dcterms:created>
  <dcterms:modified xsi:type="dcterms:W3CDTF">2020-01-21T00:06:32Z</dcterms:modified>
</cp:coreProperties>
</file>